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O:\My Documents\Personal Profiles\Research\My Projects\Early onset liver ca in US\CCC\"/>
    </mc:Choice>
  </mc:AlternateContent>
  <xr:revisionPtr revIDLastSave="0" documentId="13_ncr:1_{A6105C72-4A74-4C7C-B6FA-526810073749}" xr6:coauthVersionLast="47" xr6:coauthVersionMax="47" xr10:uidLastSave="{00000000-0000-0000-0000-000000000000}"/>
  <bookViews>
    <workbookView xWindow="22932" yWindow="-108" windowWidth="23256" windowHeight="12456" firstSheet="1" activeTab="1" xr2:uid="{B226BC1A-D889-488E-B534-39054E0FE805}"/>
  </bookViews>
  <sheets>
    <sheet name="Table 1_2000-2021" sheetId="4" state="hidden" r:id="rId1"/>
    <sheet name="STable 1" sheetId="10" r:id="rId2"/>
    <sheet name="STable2" sheetId="11" r:id="rId3"/>
    <sheet name="Sheet2" sheetId="9" state="hidden" r:id="rId4"/>
    <sheet name="Table 2_2000-2021" sheetId="5" state="hidden" r:id="rId5"/>
    <sheet name="Table 4" sheetId="3" state="hidden" r:id="rId6"/>
    <sheet name="Table 4 new" sheetId="7" state="hidden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7" i="7" l="1"/>
  <c r="Q6" i="7"/>
</calcChain>
</file>

<file path=xl/sharedStrings.xml><?xml version="1.0" encoding="utf-8"?>
<sst xmlns="http://schemas.openxmlformats.org/spreadsheetml/2006/main" count="881" uniqueCount="476">
  <si>
    <t xml:space="preserve">Table 1. Trends of age-adjusted incidence rate </t>
  </si>
  <si>
    <t>HCC</t>
  </si>
  <si>
    <t>IBD</t>
  </si>
  <si>
    <t>ICC</t>
  </si>
  <si>
    <t>Non-ICC</t>
  </si>
  <si>
    <t>Trend 1</t>
  </si>
  <si>
    <t xml:space="preserve">Years </t>
  </si>
  <si>
    <t>APC</t>
  </si>
  <si>
    <t>Trend2</t>
  </si>
  <si>
    <t>Trend 3</t>
  </si>
  <si>
    <t>Non-HCC</t>
  </si>
  <si>
    <t>Age</t>
  </si>
  <si>
    <t>Cancer</t>
  </si>
  <si>
    <t>Male</t>
  </si>
  <si>
    <t>Female</t>
  </si>
  <si>
    <t>Sex</t>
  </si>
  <si>
    <t>Race/ethnicity</t>
  </si>
  <si>
    <t>NHW</t>
  </si>
  <si>
    <t>NHB</t>
  </si>
  <si>
    <t>Hispanic</t>
  </si>
  <si>
    <t>AI/AN/API</t>
  </si>
  <si>
    <t>IRR (95% CI)</t>
  </si>
  <si>
    <t>AAPC (95% CI)</t>
  </si>
  <si>
    <t>Age 20-49 years</t>
  </si>
  <si>
    <t>2000-2021</t>
  </si>
  <si>
    <t>Liver</t>
  </si>
  <si>
    <t>2000-2006</t>
  </si>
  <si>
    <t>2006-2021</t>
  </si>
  <si>
    <t>2000-2009</t>
  </si>
  <si>
    <t>2009-2016</t>
  </si>
  <si>
    <t>2016-2021</t>
  </si>
  <si>
    <t>6.01*</t>
  </si>
  <si>
    <t>2.53*</t>
  </si>
  <si>
    <t>-2.94*</t>
  </si>
  <si>
    <t>-3.90*</t>
  </si>
  <si>
    <t>2.66 (2.41, 2.97)*</t>
  </si>
  <si>
    <t>-2.45 (-2.90, -1.96)*</t>
  </si>
  <si>
    <t>2000-2005</t>
  </si>
  <si>
    <t>2000-2008</t>
  </si>
  <si>
    <t>2008-2021</t>
  </si>
  <si>
    <t>4.45</t>
  </si>
  <si>
    <t>12.69*</t>
  </si>
  <si>
    <t>-1.03</t>
  </si>
  <si>
    <t>5.76 (4.24, 7.45)*</t>
  </si>
  <si>
    <t>5.89 (5.18, 7.02)*</t>
  </si>
  <si>
    <t>-2.47</t>
  </si>
  <si>
    <t>2005-2017</t>
  </si>
  <si>
    <t>10.67*</t>
  </si>
  <si>
    <t>2017-2021</t>
  </si>
  <si>
    <t>2.81</t>
  </si>
  <si>
    <t>1.75</t>
  </si>
  <si>
    <t>1.75 (-0.03, 4.12)</t>
  </si>
  <si>
    <t>0.32 (-0.56, 1.40)</t>
  </si>
  <si>
    <t>2000-2002</t>
  </si>
  <si>
    <t>-16.80*</t>
  </si>
  <si>
    <t>2002-2016</t>
  </si>
  <si>
    <t>0.67</t>
  </si>
  <si>
    <t>2016-2019</t>
  </si>
  <si>
    <t>17.96*</t>
  </si>
  <si>
    <t>Trend 4</t>
  </si>
  <si>
    <t>2019-2021</t>
  </si>
  <si>
    <t>20-49 years</t>
  </si>
  <si>
    <t>≥50 years</t>
  </si>
  <si>
    <t>-7.44</t>
  </si>
  <si>
    <r>
      <t xml:space="preserve">Age </t>
    </r>
    <r>
      <rPr>
        <b/>
        <sz val="12"/>
        <color theme="1"/>
        <rFont val="Aptos Narrow"/>
        <family val="2"/>
      </rPr>
      <t>≥50 years</t>
    </r>
  </si>
  <si>
    <t>3.67 (3.64, 3.71)</t>
  </si>
  <si>
    <t>1.79 (1.75, 1.83)</t>
  </si>
  <si>
    <t>Ref</t>
  </si>
  <si>
    <t>3.99 (3.84, 4.15)</t>
  </si>
  <si>
    <t>1.29 (1.26, 1.32)</t>
  </si>
  <si>
    <t>1.40 (1.33, 1.47)</t>
  </si>
  <si>
    <t>1.03 (0.95, 1.12)</t>
  </si>
  <si>
    <t>2.10 (2.00, 2.20)</t>
  </si>
  <si>
    <t>2.10 (2.02, 2.18)</t>
  </si>
  <si>
    <t>3.61 (3.46, 3.77)</t>
  </si>
  <si>
    <t>1.72 (1.70, 1.75)</t>
  </si>
  <si>
    <t>2.46 (2.44, 2.49)</t>
  </si>
  <si>
    <t>2.25 (2.22, 2.29)</t>
  </si>
  <si>
    <t>0.84 (0.73, 0.97)</t>
  </si>
  <si>
    <t>1.03 (0.93, 1.14)</t>
  </si>
  <si>
    <t>1.29 (1.13, 1.46)</t>
  </si>
  <si>
    <t>1.13 (0.83, 1.51)</t>
  </si>
  <si>
    <t>0.93 (0.72, 1.18)</t>
  </si>
  <si>
    <t>1.21 (0.87, 1.65)</t>
  </si>
  <si>
    <t>0.97 (0.92, 1.01)</t>
  </si>
  <si>
    <t>1.45 (1.40, 1.50)</t>
  </si>
  <si>
    <t>1.44 (1.39, 1.50)</t>
  </si>
  <si>
    <t>0.84 (0.76, 0.93)</t>
  </si>
  <si>
    <t>1.16 (1.08, 1.25)</t>
  </si>
  <si>
    <t>1.17 (1.07, 1.28)</t>
  </si>
  <si>
    <t>-0.19 (-1.20, 0.86)</t>
  </si>
  <si>
    <t>-3.17 (-3.63, -2.71)*</t>
  </si>
  <si>
    <t>-2.80 (-3.66, -2.00)*</t>
  </si>
  <si>
    <t>-4.64 (-5.74, -3.69)*</t>
  </si>
  <si>
    <t>-3.43 (-4.21, -2.53)*</t>
  </si>
  <si>
    <t>-3.40 (-4.03, -2.61)*</t>
  </si>
  <si>
    <t>2.92 (2.59, 3.33)*</t>
  </si>
  <si>
    <t>2.32 (1.99, 2.75)*</t>
  </si>
  <si>
    <t>1.97 (1.60, 2.58)*</t>
  </si>
  <si>
    <t>-1.87 (2.24, -1.48)*</t>
  </si>
  <si>
    <t>2.48 (2.22, 2.77)*</t>
  </si>
  <si>
    <t>2.57 (2.31, 2.90)*</t>
  </si>
  <si>
    <t>7.65 (6.06, 10.56)*</t>
  </si>
  <si>
    <t>5.13 (4.03, 6.21)*</t>
  </si>
  <si>
    <t>4.53 (2.44, 8.13)*</t>
  </si>
  <si>
    <t>0.03 (-2.28, 2.44)</t>
  </si>
  <si>
    <t>5.29 (3.90, 7.44)*</t>
  </si>
  <si>
    <t>7.36 (5.03, 11.71)*</t>
  </si>
  <si>
    <t>5.84 (3.83, 11.43)*</t>
  </si>
  <si>
    <t>3.43 (1.61, 5.99)*</t>
  </si>
  <si>
    <t>-0.15 (-1.96, 2.56)</t>
  </si>
  <si>
    <t>NA</t>
  </si>
  <si>
    <t>1.51 (-2.65, 7.16)</t>
  </si>
  <si>
    <t>5.29 (4.79, 6.12)*</t>
  </si>
  <si>
    <t>6.38 (4.73, 8.87)*</t>
  </si>
  <si>
    <t>5.59 (4.14, 7.26)*</t>
  </si>
  <si>
    <t>5.20 (4.32, 6.64)*</t>
  </si>
  <si>
    <t>0.57 (-0.34, 1.83)</t>
  </si>
  <si>
    <t>3.48 (1.24, 5.69)*</t>
  </si>
  <si>
    <t>-1.13 (-3.42, 2.14)</t>
  </si>
  <si>
    <t>-1.74 (-3.06, -0.01)*</t>
  </si>
  <si>
    <t>6.05 (5.18, 7.41)*</t>
  </si>
  <si>
    <t>5.45 (4.77, 6.45)*</t>
  </si>
  <si>
    <t>2.78 (1.46, 4.07)*</t>
  </si>
  <si>
    <t>-0.70 (-1.68, 0.67)</t>
  </si>
  <si>
    <t xml:space="preserve">Coefficient (SE) </t>
  </si>
  <si>
    <t>p-value</t>
  </si>
  <si>
    <t>% Non-white</t>
  </si>
  <si>
    <t xml:space="preserve">% Diabetes </t>
  </si>
  <si>
    <t>% Obesity</t>
  </si>
  <si>
    <t>% Male</t>
  </si>
  <si>
    <r>
      <t xml:space="preserve">Age </t>
    </r>
    <r>
      <rPr>
        <sz val="12"/>
        <color theme="1"/>
        <rFont val="Aptos Narrow"/>
        <family val="2"/>
      </rPr>
      <t>≥50 years</t>
    </r>
  </si>
  <si>
    <t>2000-2007</t>
  </si>
  <si>
    <t>3.03</t>
  </si>
  <si>
    <t>2007-2018</t>
  </si>
  <si>
    <t>-7.89*</t>
  </si>
  <si>
    <t>2018-2021</t>
  </si>
  <si>
    <t>-0.95 (-2.62, 0.30)</t>
  </si>
  <si>
    <t>1.11</t>
  </si>
  <si>
    <t>-2.69*</t>
  </si>
  <si>
    <t>17.98*</t>
  </si>
  <si>
    <t>-1.26 (-1.95, -0.30)*</t>
  </si>
  <si>
    <t>1.34 (1.29, 1.39)</t>
  </si>
  <si>
    <t>1.88 (1.82, 1.94)</t>
  </si>
  <si>
    <t>1.42 (1.36, 1.48)</t>
  </si>
  <si>
    <t>1.51 (1.40, 1.64)</t>
  </si>
  <si>
    <t>1.33 (1.19, 1.50)</t>
  </si>
  <si>
    <t>1.24 (1.13, 1.36)</t>
  </si>
  <si>
    <t>1.16 (1.02, 1.33)</t>
  </si>
  <si>
    <t>0.24 (-1.47, 1.64)</t>
  </si>
  <si>
    <t>--1.95 (-3.69, -0.33)*</t>
  </si>
  <si>
    <t>-0.01 (-2.07, 2.10)</t>
  </si>
  <si>
    <t>-4.92 (-8.56, -3.34)*</t>
  </si>
  <si>
    <t>-2.28 (-5.06, -0.62)*</t>
  </si>
  <si>
    <t>-5.50 (-7.87, -3.43)*</t>
  </si>
  <si>
    <t>-1.35 (-2.01, -0.56)*</t>
  </si>
  <si>
    <t>-1.65 (-3.18, -0.02)*</t>
  </si>
  <si>
    <t>-0.94 (-1.69, 0.62)</t>
  </si>
  <si>
    <t>-4.10 (-5.82, -1.71)*</t>
  </si>
  <si>
    <t>1.37 (1.13, 1.66)*</t>
  </si>
  <si>
    <t>-1.07 (-1.94, -0.12)*</t>
  </si>
  <si>
    <t>-1.32 (-2.16, -0.21)*</t>
  </si>
  <si>
    <t>Table 2. Incidence rate ratio (IRR) anf average of annual percent change (AAPC) of age-adjusted incidence rate among  liver cancer patients  by primary site and histology type, 2000-2021</t>
  </si>
  <si>
    <t>2000-2019</t>
  </si>
  <si>
    <t>-1.48 (-4.20, 0.98)</t>
  </si>
  <si>
    <t>0.21 (-2.50, 2.84)</t>
  </si>
  <si>
    <t>5.82 (4.34, 8.06)*</t>
  </si>
  <si>
    <t>1.39 (0.02, 2.73)*</t>
  </si>
  <si>
    <t>1.77 (-3.37, 8.57)</t>
  </si>
  <si>
    <t>2006-2019</t>
  </si>
  <si>
    <t>2014-2019</t>
  </si>
  <si>
    <t>2005-2019</t>
  </si>
  <si>
    <t>2008-2019</t>
  </si>
  <si>
    <t>2000-2003</t>
  </si>
  <si>
    <t>2003-2019</t>
  </si>
  <si>
    <t>2017-2019</t>
  </si>
  <si>
    <t>Demographics</t>
  </si>
  <si>
    <t>% Smoker</t>
  </si>
  <si>
    <t>3.99 (3.84, 4.15)*</t>
  </si>
  <si>
    <t>2.10 (2.00, 2.20)*</t>
  </si>
  <si>
    <t>2.10 (2.02, 2.18)*</t>
  </si>
  <si>
    <t>3.61 (3.46, 3.77)*</t>
  </si>
  <si>
    <t>3.67 (3.64, 3.71)*</t>
  </si>
  <si>
    <t>1.72 (1.70, 1.75)*</t>
  </si>
  <si>
    <t>2.46 (2.44, 2.49)*</t>
  </si>
  <si>
    <t>2.25 (2.22, 2.29)*</t>
  </si>
  <si>
    <t>1.51 (1.40, 1.64)*</t>
  </si>
  <si>
    <t>1.33 (1.19, 1.50)*</t>
  </si>
  <si>
    <t>1.24 (1.13, 1.36)*</t>
  </si>
  <si>
    <t>1.16 (1.02, 1.33)*</t>
  </si>
  <si>
    <t>1.79 (1.75, 1.83)*</t>
  </si>
  <si>
    <t>1.16 (1.08, 1.25)*</t>
  </si>
  <si>
    <t>1.17 (1.07, 1.28)*</t>
  </si>
  <si>
    <t>1.40 (1.33, 1.47)*</t>
  </si>
  <si>
    <t>0.84 (0.76, 0.93)*</t>
  </si>
  <si>
    <t>1.29 (1.13, 1.46)*</t>
  </si>
  <si>
    <t>1.29 (1.26, 1.32)*</t>
  </si>
  <si>
    <t>1.45 (1.40, 1.50)*</t>
  </si>
  <si>
    <t>1.44 (1.39, 1.50)*</t>
  </si>
  <si>
    <t>1.34 (1.29, 1.39)*</t>
  </si>
  <si>
    <t>1.88 (1.82, 1.94)*</t>
  </si>
  <si>
    <t>1.42 (1.36, 1.48)*</t>
  </si>
  <si>
    <r>
      <t>Modifiable variables</t>
    </r>
    <r>
      <rPr>
        <vertAlign val="superscript"/>
        <sz val="12"/>
        <color theme="1"/>
        <rFont val="Aptos Narrow"/>
        <family val="2"/>
        <scheme val="minor"/>
      </rPr>
      <t>1</t>
    </r>
  </si>
  <si>
    <t>% Heavy drinking</t>
  </si>
  <si>
    <r>
      <t>Environment Quality Index</t>
    </r>
    <r>
      <rPr>
        <vertAlign val="superscript"/>
        <sz val="12"/>
        <color theme="1"/>
        <rFont val="Aptos Narrow"/>
        <family val="2"/>
        <scheme val="minor"/>
      </rPr>
      <t>1</t>
    </r>
  </si>
  <si>
    <t xml:space="preserve">SES </t>
  </si>
  <si>
    <t xml:space="preserve">Built environment </t>
  </si>
  <si>
    <t>Air</t>
  </si>
  <si>
    <t xml:space="preserve">Land </t>
  </si>
  <si>
    <t xml:space="preserve">Water </t>
  </si>
  <si>
    <t>% Uninsured</t>
  </si>
  <si>
    <r>
      <rPr>
        <vertAlign val="superscript"/>
        <sz val="12"/>
        <color theme="1"/>
        <rFont val="Aptos Narrow"/>
        <family val="2"/>
        <scheme val="minor"/>
      </rPr>
      <t>1</t>
    </r>
    <r>
      <rPr>
        <sz val="12"/>
        <color theme="1"/>
        <rFont val="Aptos Narrow"/>
        <family val="2"/>
        <scheme val="minor"/>
      </rPr>
      <t>Model was adjusted for % non-white</t>
    </r>
  </si>
  <si>
    <t>0.0004 (0.0002)</t>
  </si>
  <si>
    <t>0.013 (0.003)</t>
  </si>
  <si>
    <t>0.070 (0.102)</t>
  </si>
  <si>
    <t xml:space="preserve">Hepatitis C </t>
  </si>
  <si>
    <t>0.049 (0.055)</t>
  </si>
  <si>
    <t>0.060 (0.038)</t>
  </si>
  <si>
    <t>0.026 (0.015)</t>
  </si>
  <si>
    <t>0.024 (0.011)</t>
  </si>
  <si>
    <t>0.115 (0.059)</t>
  </si>
  <si>
    <t>0.098 (0.156)</t>
  </si>
  <si>
    <t>-0.096 (0.072)</t>
  </si>
  <si>
    <t>-0.063 (0.120)</t>
  </si>
  <si>
    <t>-0.082 (0.106)</t>
  </si>
  <si>
    <t>-0.012 (0.027)</t>
  </si>
  <si>
    <t>0.007 (0.030)</t>
  </si>
  <si>
    <t>0.008 (0.019)</t>
  </si>
  <si>
    <t>0.084 (0.032)</t>
  </si>
  <si>
    <t>-0.006 (0.017)</t>
  </si>
  <si>
    <t>0.002 (0.003)</t>
  </si>
  <si>
    <t>-0.004 (0.004)</t>
  </si>
  <si>
    <t>-0.011 (0.010)</t>
  </si>
  <si>
    <t>0.002 (0.014)</t>
  </si>
  <si>
    <t>-0.00004 (0.00005)</t>
  </si>
  <si>
    <t>-0.0003 (0.0008)</t>
  </si>
  <si>
    <t>0.002 (0.026)</t>
  </si>
  <si>
    <t>0.204 (0.057)</t>
  </si>
  <si>
    <t>-0.054 (1.321)</t>
  </si>
  <si>
    <t>0.006 (0.001)</t>
  </si>
  <si>
    <t>-0.874 (1.149)</t>
  </si>
  <si>
    <t>1.049 (0.364)</t>
  </si>
  <si>
    <t>0.680 (0.252)</t>
  </si>
  <si>
    <t>0.505 (0.245)</t>
  </si>
  <si>
    <t>1.974 (0.917)</t>
  </si>
  <si>
    <t>-0.650 (2.760)</t>
  </si>
  <si>
    <t>-0.124 (1.284)</t>
  </si>
  <si>
    <t>0.510 (1.995)</t>
  </si>
  <si>
    <t>-0.480 (1.756)</t>
  </si>
  <si>
    <t>-0.006 (0.358)</t>
  </si>
  <si>
    <t>0.714 (0.350)</t>
  </si>
  <si>
    <t>0.396 (0.234)</t>
  </si>
  <si>
    <t>0.291 (0.555)</t>
  </si>
  <si>
    <t>-0.386 (0.189)</t>
  </si>
  <si>
    <t>0.432 (0.153)</t>
  </si>
  <si>
    <t>-0.077 (0.033)</t>
  </si>
  <si>
    <t>-0.025 (0.057)</t>
  </si>
  <si>
    <t>0.201 (0.091)</t>
  </si>
  <si>
    <t>-0.089 (0.093)</t>
  </si>
  <si>
    <t>0.616 (0.160)</t>
  </si>
  <si>
    <t>-0.0008 (0.0003)</t>
  </si>
  <si>
    <t>-0.004 (0.011)</t>
  </si>
  <si>
    <t>-0.324 (0.252)</t>
  </si>
  <si>
    <t>-0.002 (0.002)</t>
  </si>
  <si>
    <t>0.006 (0.009)</t>
  </si>
  <si>
    <t>Table 4. Factors associated with liver and IBD cancer incidence rate by age group, 2012-2021</t>
  </si>
  <si>
    <t>2007-2014</t>
  </si>
  <si>
    <t>-0.11 (-1.45, 1.18)</t>
  </si>
  <si>
    <t>-2.90 (-3.44, -2.43)*</t>
  </si>
  <si>
    <t>-1.60 (-3.27, -0.04)*</t>
  </si>
  <si>
    <t>--3.58 (-5.50, -1.87)*</t>
  </si>
  <si>
    <t>8.92 (7.45, 11.21)*</t>
  </si>
  <si>
    <t>6.12 (4.98, 7.40)*</t>
  </si>
  <si>
    <t>5.55 (2.82, 9.36)*</t>
  </si>
  <si>
    <t>3.13 (2.92, 3.35)*</t>
  </si>
  <si>
    <t>3.54 (3.39, 3.71)*</t>
  </si>
  <si>
    <t>-1.30 (-2.17, -0.41)*</t>
  </si>
  <si>
    <t>-1.07 (-2.30, 0.18)</t>
  </si>
  <si>
    <t>6.84 (5.92, 8.45)*</t>
  </si>
  <si>
    <t>5.87 (5.00, 7.20)*</t>
  </si>
  <si>
    <t>2.65 (1.31, 3.94)*</t>
  </si>
  <si>
    <t>0.25 (-0.81, 1.77)</t>
  </si>
  <si>
    <t>-2.65 (-3.66, -1.83)*</t>
  </si>
  <si>
    <t>-4.28 (-5.52, -3.22)*</t>
  </si>
  <si>
    <t>-3.39 (-4.08, -2.73)*</t>
  </si>
  <si>
    <t>-3.19 (-4.02, -2.26)*</t>
  </si>
  <si>
    <t>-5.31 (-11.49, -2.37)*</t>
  </si>
  <si>
    <t>-4.85 (-6.59, -3.27)*</t>
  </si>
  <si>
    <t>-5.81 (-8.35, -3.66)*</t>
  </si>
  <si>
    <t>3.87 (3.74, 4.04)*</t>
  </si>
  <si>
    <t>3.48 (3.15, 3.87)*</t>
  </si>
  <si>
    <t>2.87 (2.63, 3.25)*</t>
  </si>
  <si>
    <t>-0.89 (-1.25, -0.43)*</t>
  </si>
  <si>
    <t>-1.19 (-2.08, -0.31)*</t>
  </si>
  <si>
    <t>-1.47 (-3.59, 0.38)</t>
  </si>
  <si>
    <t>-0.70 (-1.70, 0.59)</t>
  </si>
  <si>
    <t>-3.64 (-4.72, -2.49)*</t>
  </si>
  <si>
    <t>7.60 (4.27, 12.89)*</t>
  </si>
  <si>
    <t>9.13 (7.29, 12.30)*</t>
  </si>
  <si>
    <t>3.71 (1.29, 6.96)*</t>
  </si>
  <si>
    <t>5.70 (5.04, 6.89)*</t>
  </si>
  <si>
    <t>6.43 (4.77, 9.46)*</t>
  </si>
  <si>
    <t>5.63 (4.50,7.66)*</t>
  </si>
  <si>
    <t>5.37 (4.23, 7.15)*</t>
  </si>
  <si>
    <t>1.29 (0.26, 2.82)*</t>
  </si>
  <si>
    <t>2.91 (0.21, 5.26)*</t>
  </si>
  <si>
    <t>-1.34 (-3.81, 2.44)</t>
  </si>
  <si>
    <t>0.34 (-1.25, 2.16)</t>
  </si>
  <si>
    <r>
      <t>Hepatitis prevalance</t>
    </r>
    <r>
      <rPr>
        <vertAlign val="superscript"/>
        <sz val="12"/>
        <color theme="1"/>
        <rFont val="Aptos Narrow"/>
        <family val="2"/>
        <scheme val="minor"/>
      </rPr>
      <t>1</t>
    </r>
  </si>
  <si>
    <t>Age ≥50 years</t>
  </si>
  <si>
    <t>Parameter Estimates</t>
  </si>
  <si>
    <t>Variable</t>
  </si>
  <si>
    <t>DF</t>
  </si>
  <si>
    <t>Parameter</t>
  </si>
  <si>
    <t>Estimate</t>
  </si>
  <si>
    <t>Standard</t>
  </si>
  <si>
    <t>Error</t>
  </si>
  <si>
    <t>t Value</t>
  </si>
  <si>
    <t>Pr &gt; |t|</t>
  </si>
  <si>
    <t>Intercept</t>
  </si>
  <si>
    <t>non_white</t>
  </si>
  <si>
    <t>0.090 (0.087)</t>
  </si>
  <si>
    <t>0.001 (0.001)</t>
  </si>
  <si>
    <t>0.012 (0.003)</t>
  </si>
  <si>
    <t>-0.020 (0.033)</t>
  </si>
  <si>
    <t>HCV1316</t>
  </si>
  <si>
    <t>0.0002 (0.0002)</t>
  </si>
  <si>
    <t>0.0002 (0.00004)</t>
  </si>
  <si>
    <t>0.051 (0.047)</t>
  </si>
  <si>
    <t>0.041 (0.035)</t>
  </si>
  <si>
    <t>0.017 (0.014)</t>
  </si>
  <si>
    <t>0.016 (0.010)</t>
  </si>
  <si>
    <t>0.001 (0.008)</t>
  </si>
  <si>
    <t>0.075 (0.055)</t>
  </si>
  <si>
    <t>0.127 (0.133)</t>
  </si>
  <si>
    <t>-0.085 (0.062)</t>
  </si>
  <si>
    <t>-0.044 (0.1054)</t>
  </si>
  <si>
    <t>-0.106 (0.090)</t>
  </si>
  <si>
    <t>-0.003 (0.018)</t>
  </si>
  <si>
    <t>0.019 (0.012)</t>
  </si>
  <si>
    <t>0.009 (0.005)</t>
  </si>
  <si>
    <t>0.008 (0.003)</t>
  </si>
  <si>
    <t>0.005 (0.002)</t>
  </si>
  <si>
    <t>0.041 (0.018)</t>
  </si>
  <si>
    <t>-0.026 (0.050)</t>
  </si>
  <si>
    <t>-0.011 (0.024)</t>
  </si>
  <si>
    <t>-0.021 (0.038)</t>
  </si>
  <si>
    <t>0.019 (0.034)</t>
  </si>
  <si>
    <t>0.0001 (0.0006)</t>
  </si>
  <si>
    <t>-0.0008 (0.020)</t>
  </si>
  <si>
    <t>-0.00004 (0.00004)</t>
  </si>
  <si>
    <t>0.009 (0.011)</t>
  </si>
  <si>
    <t>-0.006 (0.008)</t>
  </si>
  <si>
    <t>-0.002 (0.003)</t>
  </si>
  <si>
    <t>0.001 (0.002)</t>
  </si>
  <si>
    <t>-0.004 (0.013)</t>
  </si>
  <si>
    <t>0.055 (0.027)</t>
  </si>
  <si>
    <t>-0.0004 (0.0003)</t>
  </si>
  <si>
    <t>0.001 (0.009)</t>
  </si>
  <si>
    <t>0.00001 (0.00002)</t>
  </si>
  <si>
    <t>Table 3. Age-standarized incidence rate ratio (IRR) and average annual percent change (AAPC) of liver cancer by sex and race/ethnicity stratified by age group and histology type</t>
  </si>
  <si>
    <r>
      <t>% Uninsured</t>
    </r>
    <r>
      <rPr>
        <vertAlign val="superscript"/>
        <sz val="12"/>
        <color theme="1"/>
        <rFont val="Aptos Narrow"/>
        <family val="2"/>
        <scheme val="minor"/>
      </rPr>
      <t>1</t>
    </r>
  </si>
  <si>
    <r>
      <t>AAPC (95% CI)</t>
    </r>
    <r>
      <rPr>
        <vertAlign val="superscript"/>
        <sz val="10"/>
        <color theme="1"/>
        <rFont val="Aptos Narrow"/>
        <family val="2"/>
        <scheme val="minor"/>
      </rPr>
      <t>1</t>
    </r>
  </si>
  <si>
    <r>
      <t xml:space="preserve">Age </t>
    </r>
    <r>
      <rPr>
        <b/>
        <sz val="10"/>
        <color theme="1"/>
        <rFont val="Aptos Narrow"/>
        <family val="2"/>
      </rPr>
      <t>≥50 years</t>
    </r>
  </si>
  <si>
    <r>
      <rPr>
        <vertAlign val="superscript"/>
        <sz val="10"/>
        <color theme="1"/>
        <rFont val="Aptos Narrow"/>
        <family val="2"/>
        <scheme val="minor"/>
      </rPr>
      <t>1</t>
    </r>
    <r>
      <rPr>
        <sz val="10"/>
        <color theme="1"/>
        <rFont val="Aptos Narrow"/>
        <family val="2"/>
        <scheme val="minor"/>
      </rPr>
      <t xml:space="preserve"> Years 2020-2021 diagnosed cases were excluded from AAPC calculation</t>
    </r>
  </si>
  <si>
    <r>
      <rPr>
        <vertAlign val="superscript"/>
        <sz val="10"/>
        <color theme="1"/>
        <rFont val="Aptos Narrow"/>
        <family val="2"/>
        <scheme val="minor"/>
      </rPr>
      <t xml:space="preserve">2 </t>
    </r>
    <r>
      <rPr>
        <sz val="10"/>
        <color theme="1"/>
        <rFont val="Aptos Narrow"/>
        <family val="2"/>
        <scheme val="minor"/>
      </rPr>
      <t>Jointpoint cannot process due to zero case count for some diagnosis years.</t>
    </r>
  </si>
  <si>
    <r>
      <t>NA</t>
    </r>
    <r>
      <rPr>
        <vertAlign val="superscript"/>
        <sz val="10"/>
        <color theme="1"/>
        <rFont val="Aptos Narrow"/>
        <family val="2"/>
        <scheme val="minor"/>
      </rPr>
      <t>2</t>
    </r>
  </si>
  <si>
    <r>
      <t>Hepatitis prevalance</t>
    </r>
    <r>
      <rPr>
        <vertAlign val="superscript"/>
        <sz val="12"/>
        <color theme="1"/>
        <rFont val="Aptos Narrow"/>
        <family val="2"/>
        <scheme val="minor"/>
      </rPr>
      <t>2</t>
    </r>
  </si>
  <si>
    <r>
      <t>Modifiable variables</t>
    </r>
    <r>
      <rPr>
        <vertAlign val="superscript"/>
        <sz val="12"/>
        <color theme="1"/>
        <rFont val="Aptos Narrow"/>
        <family val="2"/>
        <scheme val="minor"/>
      </rPr>
      <t>2</t>
    </r>
  </si>
  <si>
    <r>
      <t>Environment Quality Index</t>
    </r>
    <r>
      <rPr>
        <vertAlign val="superscript"/>
        <sz val="12"/>
        <color theme="1"/>
        <rFont val="Aptos Narrow"/>
        <family val="2"/>
        <scheme val="minor"/>
      </rPr>
      <t>2</t>
    </r>
  </si>
  <si>
    <r>
      <t>Table 4. Factors associated with liver and IBD cancer incidence rate by age group and liver subsite</t>
    </r>
    <r>
      <rPr>
        <vertAlign val="superscript"/>
        <sz val="12"/>
        <color theme="1"/>
        <rFont val="Aptos Narrow"/>
        <family val="2"/>
        <scheme val="minor"/>
      </rPr>
      <t>1</t>
    </r>
  </si>
  <si>
    <r>
      <rPr>
        <vertAlign val="superscript"/>
        <sz val="12"/>
        <color theme="1"/>
        <rFont val="Aptos Narrow"/>
        <family val="2"/>
        <scheme val="minor"/>
      </rPr>
      <t>2</t>
    </r>
    <r>
      <rPr>
        <sz val="12"/>
        <color theme="1"/>
        <rFont val="Aptos Narrow"/>
        <family val="2"/>
        <scheme val="minor"/>
      </rPr>
      <t>Model was adjusted for % non-white</t>
    </r>
  </si>
  <si>
    <r>
      <rPr>
        <vertAlign val="superscript"/>
        <sz val="12"/>
        <color theme="1"/>
        <rFont val="Aptos Narrow"/>
        <family val="2"/>
        <scheme val="minor"/>
      </rPr>
      <t>1</t>
    </r>
    <r>
      <rPr>
        <sz val="12"/>
        <color theme="1"/>
        <rFont val="Aptos Narrow"/>
        <family val="2"/>
        <scheme val="minor"/>
      </rPr>
      <t>Liver and IBD age-standardizedcancer  incincidence rates were estimated using  last 10 years of data, SEER  2012-2021 .</t>
    </r>
  </si>
  <si>
    <r>
      <rPr>
        <vertAlign val="superscript"/>
        <sz val="11"/>
        <rFont val="Aptos Narrow"/>
        <family val="2"/>
        <scheme val="minor"/>
      </rPr>
      <t>*</t>
    </r>
    <r>
      <rPr>
        <sz val="11"/>
        <rFont val="Aptos Narrow"/>
        <family val="2"/>
        <scheme val="minor"/>
      </rPr>
      <t xml:space="preserve">Statistical significance at 0.05 </t>
    </r>
  </si>
  <si>
    <t>Sex and race/ethnicity</t>
  </si>
  <si>
    <t>2009-2019</t>
  </si>
  <si>
    <t>APC (95% CI)</t>
  </si>
  <si>
    <t>1.91 (0.03, 12.88)*</t>
  </si>
  <si>
    <t>-1.93 (-11.24, -0.24)*</t>
  </si>
  <si>
    <t>0.94 (-1.05, 4.17)</t>
  </si>
  <si>
    <t>-4.62 (-5.65, -3.94)*</t>
  </si>
  <si>
    <t>6.75 (0.27, 23.01)*</t>
  </si>
  <si>
    <t>-4.42 (-7.83, -2.94)*</t>
  </si>
  <si>
    <t>4.62 (-2.21, 23.73)</t>
  </si>
  <si>
    <t>-6.35 (-11.06, -4.77)*</t>
  </si>
  <si>
    <t>0.75 (-2.07, 9.37)</t>
  </si>
  <si>
    <t>-4.18 (-7.45, -3.22)*</t>
  </si>
  <si>
    <t>-0.77 (-2.18, 1.79)</t>
  </si>
  <si>
    <t>-5.69 (-7.79, -4.56)*</t>
  </si>
  <si>
    <t>2.63 (-1.12, 11.04)</t>
  </si>
  <si>
    <t>-5.19 (-6.61, -4.33)*</t>
  </si>
  <si>
    <t>8.18 (-0.39, 34.05)</t>
  </si>
  <si>
    <t>-4.69 (-11.25, -2.88)*</t>
  </si>
  <si>
    <t>4.11 (-5.27, 38.69)</t>
  </si>
  <si>
    <t>-8.47 (-47.95, -6.32)*</t>
  </si>
  <si>
    <t>2000-2011</t>
  </si>
  <si>
    <t>3.14 (-1.89, 5.83)</t>
  </si>
  <si>
    <t>2011-2016</t>
  </si>
  <si>
    <t>16.76 (10.76, 28.64)*</t>
  </si>
  <si>
    <t>0.49 (-9.83, 7.26)</t>
  </si>
  <si>
    <t>200-2002</t>
  </si>
  <si>
    <t>-17.66 (-29.23, 6.64)</t>
  </si>
  <si>
    <t>11.13 (10.10, 27.83)*</t>
  </si>
  <si>
    <t>-0.46 (-13.68, 8.29)</t>
  </si>
  <si>
    <t>2002-2017</t>
  </si>
  <si>
    <t>-20.44 (-30.85, -5.14)*</t>
  </si>
  <si>
    <t>0.43 (-1.56, 3.00)</t>
  </si>
  <si>
    <t>38.86 (16.60, 58.20)*</t>
  </si>
  <si>
    <t>Histologic type</t>
  </si>
  <si>
    <r>
      <t>Supplement Table 1. Trends of age-standardized incidence rate</t>
    </r>
    <r>
      <rPr>
        <vertAlign val="superscript"/>
        <sz val="11"/>
        <color theme="1"/>
        <rFont val="Aptos Narrow"/>
        <family val="2"/>
        <scheme val="minor"/>
      </rPr>
      <t xml:space="preserve">1 </t>
    </r>
    <r>
      <rPr>
        <sz val="11"/>
        <color theme="1"/>
        <rFont val="Aptos Narrow"/>
        <family val="2"/>
        <scheme val="minor"/>
      </rPr>
      <t>for sex and race/ethnicity stratified  by histologic type among aged 20-49 patients , SEER 2000-2019</t>
    </r>
  </si>
  <si>
    <r>
      <t>Supplement Table 2. Trends of age-standardized incidence rate</t>
    </r>
    <r>
      <rPr>
        <vertAlign val="superscript"/>
        <sz val="11"/>
        <color theme="1"/>
        <rFont val="Aptos Narrow"/>
        <family val="2"/>
        <scheme val="minor"/>
      </rPr>
      <t xml:space="preserve">1 </t>
    </r>
    <r>
      <rPr>
        <sz val="11"/>
        <color theme="1"/>
        <rFont val="Aptos Narrow"/>
        <family val="2"/>
        <scheme val="minor"/>
      </rPr>
      <t xml:space="preserve">for sex and race/ethnicity stratified  by histologic type among aged </t>
    </r>
    <r>
      <rPr>
        <sz val="11"/>
        <color theme="1"/>
        <rFont val="Aptos Narrow"/>
        <family val="2"/>
      </rPr>
      <t>≥</t>
    </r>
    <r>
      <rPr>
        <sz val="11"/>
        <color theme="1"/>
        <rFont val="Aptos Narrow"/>
        <family val="2"/>
        <scheme val="minor"/>
      </rPr>
      <t>50 patients , SEER 2000-2019</t>
    </r>
  </si>
  <si>
    <t>2000-2014</t>
  </si>
  <si>
    <t>4.31 (4.03, 4.65)*</t>
  </si>
  <si>
    <t>-0.11 (-1.44, 0.89)</t>
  </si>
  <si>
    <t>6.63 (6.04, 7.40)*</t>
  </si>
  <si>
    <t>3.38 (2.81, 3.92)*</t>
  </si>
  <si>
    <t>-0.42 (-1.16, 0.19)</t>
  </si>
  <si>
    <t>0.89 (-0.89,  7.98)</t>
  </si>
  <si>
    <t>-2.86 (-7.13, -1.78)*</t>
  </si>
  <si>
    <t>1.10 (-0.77, 10.13)</t>
  </si>
  <si>
    <t>-2.62 (-9.48, -1.49)*</t>
  </si>
  <si>
    <t>60.9 (5.75, 6.61)*</t>
  </si>
  <si>
    <t>2009-2014</t>
  </si>
  <si>
    <t>3.75 (2.77, 4.57)*</t>
  </si>
  <si>
    <t>0.11 (-0.64, 0.70)</t>
  </si>
  <si>
    <t>7.80 (6.98, 8.97)*</t>
  </si>
  <si>
    <t>1.87 (0.85, 2.96)</t>
  </si>
  <si>
    <t>-5.04 (-8.46, -2.74)*</t>
  </si>
  <si>
    <t>5.50 (4.45, 8.24)*</t>
  </si>
  <si>
    <t>2006-2014</t>
  </si>
  <si>
    <t>2.69 (1.95, 3.45)*</t>
  </si>
  <si>
    <t>0.10 (-1.42, 0.89)</t>
  </si>
  <si>
    <t>1.40 (0.25, 5.94)*</t>
  </si>
  <si>
    <t>2007-2015</t>
  </si>
  <si>
    <t>-1.03 (-2.18, 0.28)</t>
  </si>
  <si>
    <t>2015-2019</t>
  </si>
  <si>
    <t>-4.49 (-8.15, -2.67)*</t>
  </si>
  <si>
    <t>1.13 (-0.64, 6.27)</t>
  </si>
  <si>
    <t>-2.85 (-6.13, -1.82)*</t>
  </si>
  <si>
    <t>2000-2004</t>
  </si>
  <si>
    <t>6.18 (-1.96, 27.89)</t>
  </si>
  <si>
    <t>2004-2019</t>
  </si>
  <si>
    <t>-3.42 (-12.98, -2.14)*</t>
  </si>
  <si>
    <t>1.10 (-0.63, 12.41)</t>
  </si>
  <si>
    <t>-2.30 (-8.86, -0.96)*</t>
  </si>
  <si>
    <t>-1.01 (-15.55, 6.25)</t>
  </si>
  <si>
    <t>9.79 (8.82, 12.49)*</t>
  </si>
  <si>
    <t>-6.78 (-20.84, 1.09)</t>
  </si>
  <si>
    <t>2004-2017</t>
  </si>
  <si>
    <t>10.60 (9.72, 20.84)*</t>
  </si>
  <si>
    <t>2.79 (-3.85, 9.67)</t>
  </si>
  <si>
    <t>-0.01 (-4.53, 1.50)</t>
  </si>
  <si>
    <t>10.48 (4.62, 27.97)*</t>
  </si>
  <si>
    <t>-21.05 (-28.15, -5.16)*</t>
  </si>
  <si>
    <t>-0.28 (-2.26, 2.34)</t>
  </si>
  <si>
    <t>20.53 (9.30, 37.32)*</t>
  </si>
  <si>
    <t>-12.39 (-24.00, 0.99)</t>
  </si>
  <si>
    <t>2003-2017</t>
  </si>
  <si>
    <t>10.82 (9.60, 12.06)*</t>
  </si>
  <si>
    <t>2.11 (-11.41, 17.69)</t>
  </si>
  <si>
    <t>-4.89 (-29.37, 7.49)</t>
  </si>
  <si>
    <t>10.80 (8.96, 20.81)*</t>
  </si>
  <si>
    <t>-2.40 (-19.12, 6.08)</t>
  </si>
  <si>
    <t>8.65 (7.53, 13.93)*</t>
  </si>
  <si>
    <t>-16.49 (-23.79, -1.10)*</t>
  </si>
  <si>
    <t>0.90 (-1.10, 3.24)</t>
  </si>
  <si>
    <t>17.27 (8.05, 32.15)*</t>
  </si>
  <si>
    <t>2000-2016</t>
  </si>
  <si>
    <t>0.17 (-13.73, 10.58)</t>
  </si>
  <si>
    <t>18.83 (1.79, 48.10)*</t>
  </si>
  <si>
    <t>-26.50 (-49.21, -2.09)*</t>
  </si>
  <si>
    <t>4.26 (2.12, 12.38)*</t>
  </si>
  <si>
    <t>-4.82 (-8.21, -2.37)*</t>
  </si>
  <si>
    <t>2.14-2019</t>
  </si>
  <si>
    <t>16.30 (7.39, 36.40)*</t>
  </si>
  <si>
    <t>Abbreviation: APC, annual percent change, AAPC, average annual percent change; HCC,hepatocellular carcinoma;  IBD, intrahepatic bile duct; ICC, cholangiocarcinoma; NHW, non-Hispanci white; NHS, non-Hispanic black, AI/AN/API. American indian/American native/Asian and Pacific island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5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family val="2"/>
    </font>
    <font>
      <vertAlign val="superscript"/>
      <sz val="12"/>
      <color theme="1"/>
      <name val="Aptos Narrow"/>
      <family val="2"/>
      <scheme val="minor"/>
    </font>
    <font>
      <b/>
      <sz val="11"/>
      <color rgb="FF000000"/>
      <name val="Arial"/>
      <family val="2"/>
    </font>
    <font>
      <sz val="10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vertAlign val="superscript"/>
      <sz val="10"/>
      <color theme="1"/>
      <name val="Aptos Narrow"/>
      <family val="2"/>
      <scheme val="minor"/>
    </font>
    <font>
      <b/>
      <sz val="10"/>
      <color theme="1"/>
      <name val="Aptos Narrow"/>
      <family val="2"/>
    </font>
    <font>
      <vertAlign val="superscript"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vertAlign val="superscript"/>
      <sz val="11"/>
      <name val="Aptos Narrow"/>
      <family val="2"/>
      <scheme val="minor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0" xfId="0" applyFont="1"/>
    <xf numFmtId="0" fontId="2" fillId="0" borderId="2" xfId="0" applyFont="1" applyBorder="1"/>
    <xf numFmtId="0" fontId="1" fillId="0" borderId="2" xfId="0" applyFont="1" applyBorder="1"/>
    <xf numFmtId="49" fontId="1" fillId="0" borderId="0" xfId="0" applyNumberFormat="1" applyFont="1"/>
    <xf numFmtId="49" fontId="1" fillId="0" borderId="2" xfId="0" applyNumberFormat="1" applyFont="1" applyBorder="1"/>
    <xf numFmtId="49" fontId="1" fillId="0" borderId="1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1" fillId="0" borderId="0" xfId="0" applyNumberFormat="1" applyFont="1" applyAlignment="1">
      <alignment horizontal="left" indent="1"/>
    </xf>
    <xf numFmtId="49" fontId="1" fillId="0" borderId="2" xfId="0" applyNumberFormat="1" applyFont="1" applyBorder="1" applyAlignment="1">
      <alignment horizontal="left" indent="1"/>
    </xf>
    <xf numFmtId="49" fontId="1" fillId="0" borderId="0" xfId="0" applyNumberFormat="1" applyFont="1" applyAlignment="1">
      <alignment horizontal="right" indent="1"/>
    </xf>
    <xf numFmtId="49" fontId="1" fillId="0" borderId="2" xfId="0" applyNumberFormat="1" applyFont="1" applyBorder="1" applyAlignment="1">
      <alignment horizontal="right" indent="1"/>
    </xf>
    <xf numFmtId="49" fontId="1" fillId="0" borderId="0" xfId="0" applyNumberFormat="1" applyFont="1" applyAlignment="1">
      <alignment horizontal="right" indent="2"/>
    </xf>
    <xf numFmtId="49" fontId="1" fillId="0" borderId="2" xfId="0" applyNumberFormat="1" applyFont="1" applyBorder="1" applyAlignment="1">
      <alignment horizontal="right" indent="2"/>
    </xf>
    <xf numFmtId="0" fontId="1" fillId="0" borderId="2" xfId="0" applyFont="1" applyBorder="1" applyAlignment="1">
      <alignment horizontal="center"/>
    </xf>
    <xf numFmtId="49" fontId="1" fillId="0" borderId="0" xfId="0" applyNumberFormat="1" applyFont="1" applyAlignment="1">
      <alignment horizontal="center"/>
    </xf>
    <xf numFmtId="49" fontId="1" fillId="0" borderId="3" xfId="0" applyNumberFormat="1" applyFont="1" applyBorder="1"/>
    <xf numFmtId="49" fontId="3" fillId="0" borderId="2" xfId="0" applyNumberFormat="1" applyFont="1" applyBorder="1"/>
    <xf numFmtId="49" fontId="3" fillId="0" borderId="3" xfId="0" applyNumberFormat="1" applyFont="1" applyBorder="1"/>
    <xf numFmtId="0" fontId="1" fillId="0" borderId="3" xfId="0" applyFont="1" applyBorder="1"/>
    <xf numFmtId="0" fontId="1" fillId="0" borderId="3" xfId="0" applyFont="1" applyBorder="1" applyAlignment="1">
      <alignment horizontal="centerContinuous"/>
    </xf>
    <xf numFmtId="0" fontId="1" fillId="0" borderId="0" xfId="0" applyFont="1" applyAlignment="1">
      <alignment horizontal="centerContinuous"/>
    </xf>
    <xf numFmtId="0" fontId="1" fillId="0" borderId="0" xfId="0" applyFont="1" applyAlignment="1">
      <alignment horizontal="left" indent="1"/>
    </xf>
    <xf numFmtId="0" fontId="1" fillId="0" borderId="0" xfId="0" applyFont="1" applyAlignment="1">
      <alignment horizontal="left" wrapText="1" indent="1"/>
    </xf>
    <xf numFmtId="0" fontId="1" fillId="0" borderId="2" xfId="0" applyFont="1" applyBorder="1" applyAlignment="1">
      <alignment horizontal="left" indent="1"/>
    </xf>
    <xf numFmtId="0" fontId="1" fillId="0" borderId="0" xfId="0" applyFont="1" applyAlignment="1">
      <alignment horizontal="right"/>
    </xf>
    <xf numFmtId="49" fontId="1" fillId="0" borderId="0" xfId="0" applyNumberFormat="1" applyFont="1" applyAlignment="1">
      <alignment horizontal="right"/>
    </xf>
    <xf numFmtId="49" fontId="1" fillId="0" borderId="2" xfId="0" applyNumberFormat="1" applyFont="1" applyBorder="1" applyAlignment="1">
      <alignment horizontal="right"/>
    </xf>
    <xf numFmtId="164" fontId="1" fillId="0" borderId="0" xfId="0" applyNumberFormat="1" applyFont="1"/>
    <xf numFmtId="0" fontId="1" fillId="0" borderId="0" xfId="0" applyFont="1" applyAlignment="1">
      <alignment horizontal="left" wrapText="1"/>
    </xf>
    <xf numFmtId="164" fontId="1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1" fillId="0" borderId="2" xfId="0" applyFont="1" applyBorder="1" applyAlignment="1">
      <alignment horizontal="right"/>
    </xf>
    <xf numFmtId="164" fontId="6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1" fillId="0" borderId="2" xfId="0" applyFont="1" applyBorder="1" applyAlignment="1">
      <alignment horizontal="left" wrapText="1"/>
    </xf>
    <xf numFmtId="164" fontId="1" fillId="0" borderId="2" xfId="0" applyNumberFormat="1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164" fontId="3" fillId="0" borderId="2" xfId="0" applyNumberFormat="1" applyFont="1" applyBorder="1" applyAlignment="1">
      <alignment horizontal="right"/>
    </xf>
    <xf numFmtId="0" fontId="3" fillId="0" borderId="2" xfId="0" applyFont="1" applyBorder="1"/>
    <xf numFmtId="0" fontId="3" fillId="0" borderId="0" xfId="0" applyFont="1"/>
    <xf numFmtId="164" fontId="3" fillId="0" borderId="0" xfId="0" applyNumberFormat="1" applyFont="1"/>
    <xf numFmtId="0" fontId="7" fillId="0" borderId="0" xfId="0" applyFont="1"/>
    <xf numFmtId="49" fontId="8" fillId="0" borderId="2" xfId="0" applyNumberFormat="1" applyFont="1" applyBorder="1"/>
    <xf numFmtId="49" fontId="7" fillId="0" borderId="2" xfId="0" applyNumberFormat="1" applyFont="1" applyBorder="1" applyAlignment="1">
      <alignment horizontal="center"/>
    </xf>
    <xf numFmtId="49" fontId="7" fillId="0" borderId="0" xfId="0" applyNumberFormat="1" applyFont="1"/>
    <xf numFmtId="49" fontId="7" fillId="0" borderId="0" xfId="0" applyNumberFormat="1" applyFont="1" applyAlignment="1">
      <alignment horizontal="center"/>
    </xf>
    <xf numFmtId="49" fontId="7" fillId="0" borderId="0" xfId="0" applyNumberFormat="1" applyFont="1" applyAlignment="1">
      <alignment horizontal="left" indent="1"/>
    </xf>
    <xf numFmtId="49" fontId="7" fillId="0" borderId="0" xfId="0" applyNumberFormat="1" applyFont="1" applyAlignment="1">
      <alignment horizontal="right" indent="1"/>
    </xf>
    <xf numFmtId="49" fontId="7" fillId="0" borderId="0" xfId="0" applyNumberFormat="1" applyFont="1" applyAlignment="1">
      <alignment horizontal="right" indent="2"/>
    </xf>
    <xf numFmtId="49" fontId="7" fillId="0" borderId="2" xfId="0" applyNumberFormat="1" applyFont="1" applyBorder="1" applyAlignment="1">
      <alignment horizontal="right" indent="1"/>
    </xf>
    <xf numFmtId="49" fontId="8" fillId="0" borderId="3" xfId="0" applyNumberFormat="1" applyFont="1" applyBorder="1"/>
    <xf numFmtId="49" fontId="7" fillId="0" borderId="2" xfId="0" applyNumberFormat="1" applyFont="1" applyBorder="1" applyAlignment="1">
      <alignment horizontal="left" indent="1"/>
    </xf>
    <xf numFmtId="49" fontId="7" fillId="0" borderId="2" xfId="0" applyNumberFormat="1" applyFont="1" applyBorder="1" applyAlignment="1">
      <alignment horizontal="right"/>
    </xf>
    <xf numFmtId="49" fontId="7" fillId="0" borderId="0" xfId="0" applyNumberFormat="1" applyFont="1" applyAlignment="1">
      <alignment horizontal="right"/>
    </xf>
    <xf numFmtId="49" fontId="7" fillId="0" borderId="2" xfId="0" applyNumberFormat="1" applyFont="1" applyBorder="1" applyAlignment="1">
      <alignment horizontal="right" indent="2"/>
    </xf>
    <xf numFmtId="0" fontId="8" fillId="0" borderId="3" xfId="0" applyFont="1" applyBorder="1"/>
    <xf numFmtId="49" fontId="8" fillId="0" borderId="3" xfId="0" applyNumberFormat="1" applyFont="1" applyBorder="1" applyAlignment="1">
      <alignment horizontal="center"/>
    </xf>
    <xf numFmtId="49" fontId="0" fillId="0" borderId="0" xfId="0" applyNumberFormat="1"/>
    <xf numFmtId="49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0" xfId="0" applyNumberFormat="1" applyAlignment="1">
      <alignment horizontal="left" indent="1"/>
    </xf>
    <xf numFmtId="49" fontId="0" fillId="0" borderId="0" xfId="0" applyNumberFormat="1" applyAlignment="1">
      <alignment horizontal="right" indent="2"/>
    </xf>
    <xf numFmtId="49" fontId="0" fillId="0" borderId="0" xfId="0" applyNumberFormat="1" applyAlignment="1">
      <alignment horizontal="right" indent="1"/>
    </xf>
    <xf numFmtId="49" fontId="0" fillId="0" borderId="2" xfId="0" applyNumberFormat="1" applyBorder="1" applyAlignment="1">
      <alignment horizontal="right" indent="1"/>
    </xf>
    <xf numFmtId="49" fontId="0" fillId="0" borderId="2" xfId="0" applyNumberFormat="1" applyBorder="1" applyAlignment="1">
      <alignment horizontal="right" indent="2"/>
    </xf>
    <xf numFmtId="49" fontId="0" fillId="0" borderId="2" xfId="0" applyNumberFormat="1" applyBorder="1" applyAlignment="1">
      <alignment horizontal="left" indent="1"/>
    </xf>
    <xf numFmtId="0" fontId="12" fillId="0" borderId="0" xfId="0" applyFont="1"/>
    <xf numFmtId="49" fontId="0" fillId="0" borderId="1" xfId="0" applyNumberFormat="1" applyBorder="1" applyAlignment="1">
      <alignment horizontal="left" indent="1"/>
    </xf>
    <xf numFmtId="49" fontId="0" fillId="0" borderId="1" xfId="0" applyNumberFormat="1" applyBorder="1"/>
    <xf numFmtId="49" fontId="0" fillId="0" borderId="1" xfId="0" applyNumberFormat="1" applyBorder="1" applyAlignment="1">
      <alignment horizontal="right"/>
    </xf>
    <xf numFmtId="49" fontId="0" fillId="0" borderId="0" xfId="0" applyNumberFormat="1" applyAlignment="1">
      <alignment horizontal="right"/>
    </xf>
    <xf numFmtId="49" fontId="0" fillId="0" borderId="1" xfId="0" applyNumberFormat="1" applyBorder="1" applyAlignment="1">
      <alignment horizontal="right" indent="1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2" xfId="0" applyNumberFormat="1" applyBorder="1" applyAlignment="1">
      <alignment horizontal="right"/>
    </xf>
    <xf numFmtId="0" fontId="7" fillId="0" borderId="0" xfId="0" applyFont="1" applyAlignment="1">
      <alignment horizontal="right" indent="1"/>
    </xf>
    <xf numFmtId="49" fontId="7" fillId="0" borderId="1" xfId="0" applyNumberFormat="1" applyFont="1" applyBorder="1" applyAlignment="1">
      <alignment horizontal="right"/>
    </xf>
    <xf numFmtId="0" fontId="0" fillId="0" borderId="1" xfId="0" applyBorder="1" applyAlignment="1">
      <alignment wrapText="1"/>
    </xf>
    <xf numFmtId="0" fontId="1" fillId="0" borderId="0" xfId="0" applyFont="1" applyAlignment="1">
      <alignment vertical="center"/>
    </xf>
    <xf numFmtId="0" fontId="0" fillId="0" borderId="2" xfId="0" applyBorder="1" applyAlignment="1">
      <alignment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vertical="center"/>
    </xf>
    <xf numFmtId="0" fontId="7" fillId="0" borderId="2" xfId="0" applyFont="1" applyBorder="1" applyAlignment="1">
      <alignment wrapText="1"/>
    </xf>
    <xf numFmtId="0" fontId="0" fillId="0" borderId="2" xfId="0" applyBorder="1" applyAlignment="1">
      <alignment wrapText="1"/>
    </xf>
    <xf numFmtId="0" fontId="0" fillId="0" borderId="1" xfId="0" applyBorder="1" applyAlignment="1">
      <alignment vertical="center"/>
    </xf>
    <xf numFmtId="49" fontId="8" fillId="0" borderId="3" xfId="0" applyNumberFormat="1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AD630-2C48-4CF8-AE12-EC01BCDD663D}">
  <dimension ref="A1:K13"/>
  <sheetViews>
    <sheetView workbookViewId="0">
      <selection activeCell="C17" sqref="C17"/>
    </sheetView>
  </sheetViews>
  <sheetFormatPr defaultRowHeight="16" x14ac:dyDescent="0.4"/>
  <cols>
    <col min="1" max="1" width="10" style="1" customWidth="1"/>
    <col min="2" max="2" width="11.54296875" style="1" customWidth="1"/>
    <col min="3" max="3" width="10.6328125" style="1" customWidth="1"/>
    <col min="4" max="4" width="8.7265625" style="1"/>
    <col min="5" max="5" width="10.6328125" style="1" customWidth="1"/>
    <col min="6" max="6" width="8.7265625" style="1"/>
    <col min="7" max="7" width="10.6328125" style="1" customWidth="1"/>
    <col min="8" max="8" width="8.7265625" style="1"/>
    <col min="9" max="9" width="10.6328125" style="1" customWidth="1"/>
    <col min="10" max="10" width="8.7265625" style="1"/>
    <col min="11" max="11" width="19.81640625" style="6" customWidth="1"/>
    <col min="12" max="16384" width="8.7265625" style="1"/>
  </cols>
  <sheetData>
    <row r="1" spans="1:11" x14ac:dyDescent="0.4">
      <c r="A1" s="1" t="s">
        <v>0</v>
      </c>
    </row>
    <row r="2" spans="1:11" x14ac:dyDescent="0.4">
      <c r="A2" s="2"/>
      <c r="B2" s="2"/>
      <c r="C2" s="84" t="s">
        <v>5</v>
      </c>
      <c r="D2" s="85"/>
      <c r="E2" s="84" t="s">
        <v>8</v>
      </c>
      <c r="F2" s="85"/>
      <c r="G2" s="84" t="s">
        <v>9</v>
      </c>
      <c r="H2" s="85"/>
      <c r="I2" s="84" t="s">
        <v>59</v>
      </c>
      <c r="J2" s="85"/>
      <c r="K2" s="8" t="s">
        <v>22</v>
      </c>
    </row>
    <row r="3" spans="1:11" x14ac:dyDescent="0.4">
      <c r="A3" s="5" t="s">
        <v>12</v>
      </c>
      <c r="B3" s="16" t="s">
        <v>11</v>
      </c>
      <c r="C3" s="16" t="s">
        <v>6</v>
      </c>
      <c r="D3" s="16" t="s">
        <v>7</v>
      </c>
      <c r="E3" s="16" t="s">
        <v>6</v>
      </c>
      <c r="F3" s="16" t="s">
        <v>7</v>
      </c>
      <c r="G3" s="16" t="s">
        <v>6</v>
      </c>
      <c r="H3" s="16" t="s">
        <v>7</v>
      </c>
      <c r="I3" s="16" t="s">
        <v>6</v>
      </c>
      <c r="J3" s="16" t="s">
        <v>7</v>
      </c>
      <c r="K3" s="9" t="s">
        <v>24</v>
      </c>
    </row>
    <row r="4" spans="1:11" x14ac:dyDescent="0.4">
      <c r="A4" s="1" t="s">
        <v>25</v>
      </c>
      <c r="C4" s="6"/>
      <c r="D4" s="6"/>
      <c r="E4" s="6"/>
      <c r="F4" s="6"/>
      <c r="G4" s="6"/>
      <c r="H4" s="6"/>
      <c r="I4" s="6"/>
      <c r="J4" s="6"/>
    </row>
    <row r="5" spans="1:11" x14ac:dyDescent="0.4">
      <c r="A5" s="82" t="s">
        <v>1</v>
      </c>
      <c r="B5" s="1" t="s">
        <v>61</v>
      </c>
      <c r="C5" s="6" t="s">
        <v>26</v>
      </c>
      <c r="D5" s="14">
        <v>1.27</v>
      </c>
      <c r="E5" s="6" t="s">
        <v>27</v>
      </c>
      <c r="F5" s="12" t="s">
        <v>34</v>
      </c>
      <c r="G5" s="6"/>
      <c r="H5" s="10"/>
      <c r="I5" s="10"/>
      <c r="J5" s="10"/>
      <c r="K5" s="12" t="s">
        <v>36</v>
      </c>
    </row>
    <row r="6" spans="1:11" x14ac:dyDescent="0.4">
      <c r="A6" s="86"/>
      <c r="B6" s="3" t="s">
        <v>62</v>
      </c>
      <c r="C6" s="6" t="s">
        <v>28</v>
      </c>
      <c r="D6" s="12" t="s">
        <v>31</v>
      </c>
      <c r="E6" s="6" t="s">
        <v>29</v>
      </c>
      <c r="F6" s="12" t="s">
        <v>32</v>
      </c>
      <c r="G6" s="6" t="s">
        <v>30</v>
      </c>
      <c r="H6" s="12" t="s">
        <v>33</v>
      </c>
      <c r="I6" s="12"/>
      <c r="J6" s="12"/>
      <c r="K6" s="12" t="s">
        <v>35</v>
      </c>
    </row>
    <row r="7" spans="1:11" x14ac:dyDescent="0.4">
      <c r="A7" s="82" t="s">
        <v>10</v>
      </c>
      <c r="B7" s="1" t="s">
        <v>61</v>
      </c>
      <c r="C7" s="6" t="s">
        <v>132</v>
      </c>
      <c r="D7" s="14" t="s">
        <v>133</v>
      </c>
      <c r="E7" s="6" t="s">
        <v>134</v>
      </c>
      <c r="F7" s="12" t="s">
        <v>135</v>
      </c>
      <c r="G7" s="6" t="s">
        <v>136</v>
      </c>
      <c r="H7" s="12" t="s">
        <v>140</v>
      </c>
      <c r="I7" s="10"/>
      <c r="J7" s="10"/>
      <c r="K7" s="14" t="s">
        <v>137</v>
      </c>
    </row>
    <row r="8" spans="1:11" x14ac:dyDescent="0.4">
      <c r="A8" s="86"/>
      <c r="B8" s="3" t="s">
        <v>62</v>
      </c>
      <c r="C8" s="6" t="s">
        <v>38</v>
      </c>
      <c r="D8" s="14" t="s">
        <v>138</v>
      </c>
      <c r="E8" s="6" t="s">
        <v>39</v>
      </c>
      <c r="F8" s="12" t="s">
        <v>139</v>
      </c>
      <c r="G8" s="6"/>
      <c r="H8" s="10"/>
      <c r="I8" s="10"/>
      <c r="J8" s="10"/>
      <c r="K8" s="12" t="s">
        <v>141</v>
      </c>
    </row>
    <row r="9" spans="1:11" x14ac:dyDescent="0.4">
      <c r="A9" s="1" t="s">
        <v>2</v>
      </c>
      <c r="C9" s="6"/>
      <c r="D9" s="10"/>
      <c r="E9" s="6"/>
      <c r="F9" s="10"/>
      <c r="G9" s="6"/>
      <c r="H9" s="10"/>
      <c r="I9" s="10"/>
      <c r="J9" s="10"/>
      <c r="K9" s="12"/>
    </row>
    <row r="10" spans="1:11" x14ac:dyDescent="0.4">
      <c r="A10" s="82" t="s">
        <v>3</v>
      </c>
      <c r="B10" s="1" t="s">
        <v>61</v>
      </c>
      <c r="C10" s="6" t="s">
        <v>28</v>
      </c>
      <c r="D10" s="14" t="s">
        <v>40</v>
      </c>
      <c r="E10" s="6" t="s">
        <v>29</v>
      </c>
      <c r="F10" s="10" t="s">
        <v>41</v>
      </c>
      <c r="G10" s="6" t="s">
        <v>30</v>
      </c>
      <c r="H10" s="14" t="s">
        <v>42</v>
      </c>
      <c r="I10" s="14"/>
      <c r="J10" s="14"/>
      <c r="K10" s="12" t="s">
        <v>43</v>
      </c>
    </row>
    <row r="11" spans="1:11" x14ac:dyDescent="0.4">
      <c r="A11" s="86"/>
      <c r="B11" s="3" t="s">
        <v>62</v>
      </c>
      <c r="C11" s="6" t="s">
        <v>37</v>
      </c>
      <c r="D11" s="14" t="s">
        <v>45</v>
      </c>
      <c r="E11" s="6" t="s">
        <v>46</v>
      </c>
      <c r="F11" s="10" t="s">
        <v>47</v>
      </c>
      <c r="G11" s="6" t="s">
        <v>48</v>
      </c>
      <c r="H11" s="14" t="s">
        <v>49</v>
      </c>
      <c r="I11" s="14"/>
      <c r="J11" s="14"/>
      <c r="K11" s="12" t="s">
        <v>44</v>
      </c>
    </row>
    <row r="12" spans="1:11" x14ac:dyDescent="0.4">
      <c r="A12" s="82" t="s">
        <v>4</v>
      </c>
      <c r="B12" s="1" t="s">
        <v>61</v>
      </c>
      <c r="C12" s="6" t="s">
        <v>24</v>
      </c>
      <c r="D12" s="14" t="s">
        <v>50</v>
      </c>
      <c r="E12" s="6"/>
      <c r="F12" s="10"/>
      <c r="G12" s="6"/>
      <c r="H12" s="10"/>
      <c r="I12" s="10"/>
      <c r="J12" s="10"/>
      <c r="K12" s="14" t="s">
        <v>51</v>
      </c>
    </row>
    <row r="13" spans="1:11" x14ac:dyDescent="0.4">
      <c r="A13" s="83"/>
      <c r="B13" s="4" t="s">
        <v>62</v>
      </c>
      <c r="C13" s="7" t="s">
        <v>53</v>
      </c>
      <c r="D13" s="13" t="s">
        <v>54</v>
      </c>
      <c r="E13" s="7" t="s">
        <v>55</v>
      </c>
      <c r="F13" s="15" t="s">
        <v>56</v>
      </c>
      <c r="G13" s="7" t="s">
        <v>57</v>
      </c>
      <c r="H13" s="11" t="s">
        <v>58</v>
      </c>
      <c r="I13" s="9" t="s">
        <v>60</v>
      </c>
      <c r="J13" s="11" t="s">
        <v>63</v>
      </c>
      <c r="K13" s="15" t="s">
        <v>52</v>
      </c>
    </row>
  </sheetData>
  <mergeCells count="8">
    <mergeCell ref="I2:J2"/>
    <mergeCell ref="A5:A6"/>
    <mergeCell ref="A7:A8"/>
    <mergeCell ref="A10:A11"/>
    <mergeCell ref="A12:A13"/>
    <mergeCell ref="C2:D2"/>
    <mergeCell ref="E2:F2"/>
    <mergeCell ref="G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25676-099B-44AC-85B1-2C72D96FD830}">
  <dimension ref="A1:I29"/>
  <sheetViews>
    <sheetView tabSelected="1" topLeftCell="A4" workbookViewId="0">
      <selection activeCell="O13" sqref="O13"/>
    </sheetView>
  </sheetViews>
  <sheetFormatPr defaultRowHeight="15" customHeight="1" x14ac:dyDescent="0.35"/>
  <cols>
    <col min="1" max="1" width="10.81640625" customWidth="1"/>
    <col min="2" max="2" width="12.36328125" customWidth="1"/>
    <col min="3" max="3" width="10.6328125" style="76" customWidth="1"/>
    <col min="4" max="4" width="19.1796875" customWidth="1"/>
    <col min="5" max="5" width="10.6328125" style="76" customWidth="1"/>
    <col min="6" max="6" width="17.453125" customWidth="1"/>
    <col min="7" max="7" width="10.6328125" style="76" customWidth="1"/>
    <col min="8" max="8" width="17.54296875" customWidth="1"/>
    <col min="9" max="9" width="17" style="60" customWidth="1"/>
  </cols>
  <sheetData>
    <row r="1" spans="1:9" ht="15" customHeight="1" x14ac:dyDescent="0.35">
      <c r="A1" t="s">
        <v>409</v>
      </c>
    </row>
    <row r="2" spans="1:9" ht="15" customHeight="1" x14ac:dyDescent="0.35">
      <c r="A2" s="81" t="s">
        <v>408</v>
      </c>
      <c r="B2" s="81" t="s">
        <v>374</v>
      </c>
      <c r="C2" s="85" t="s">
        <v>5</v>
      </c>
      <c r="D2" s="85"/>
      <c r="E2" s="85" t="s">
        <v>8</v>
      </c>
      <c r="F2" s="85"/>
      <c r="G2" s="85" t="s">
        <v>9</v>
      </c>
      <c r="H2" s="85"/>
      <c r="I2" s="61" t="s">
        <v>22</v>
      </c>
    </row>
    <row r="3" spans="1:9" ht="15" customHeight="1" x14ac:dyDescent="0.35">
      <c r="A3" s="88"/>
      <c r="B3" s="88"/>
      <c r="C3" s="62" t="s">
        <v>6</v>
      </c>
      <c r="D3" s="62" t="s">
        <v>376</v>
      </c>
      <c r="E3" s="62" t="s">
        <v>6</v>
      </c>
      <c r="F3" s="62" t="s">
        <v>376</v>
      </c>
      <c r="G3" s="62" t="s">
        <v>6</v>
      </c>
      <c r="H3" s="62" t="s">
        <v>376</v>
      </c>
      <c r="I3" s="63" t="s">
        <v>163</v>
      </c>
    </row>
    <row r="4" spans="1:9" ht="15" customHeight="1" x14ac:dyDescent="0.35">
      <c r="A4" s="89" t="s">
        <v>1</v>
      </c>
      <c r="B4" s="71" t="s">
        <v>13</v>
      </c>
      <c r="C4" s="61" t="s">
        <v>26</v>
      </c>
      <c r="D4" s="75" t="s">
        <v>379</v>
      </c>
      <c r="E4" s="61" t="s">
        <v>169</v>
      </c>
      <c r="F4" s="73" t="s">
        <v>380</v>
      </c>
      <c r="G4" s="61"/>
      <c r="H4" s="72"/>
      <c r="I4" s="80" t="s">
        <v>268</v>
      </c>
    </row>
    <row r="5" spans="1:9" ht="15" customHeight="1" x14ac:dyDescent="0.35">
      <c r="A5" s="86"/>
      <c r="B5" s="64" t="s">
        <v>14</v>
      </c>
      <c r="C5" s="77" t="s">
        <v>28</v>
      </c>
      <c r="D5" s="74" t="s">
        <v>377</v>
      </c>
      <c r="E5" s="77" t="s">
        <v>375</v>
      </c>
      <c r="F5" s="74" t="s">
        <v>378</v>
      </c>
      <c r="G5" s="77"/>
      <c r="H5" s="60"/>
      <c r="I5" s="66" t="s">
        <v>267</v>
      </c>
    </row>
    <row r="6" spans="1:9" ht="15" customHeight="1" x14ac:dyDescent="0.35">
      <c r="A6" s="86"/>
      <c r="B6" s="64" t="s">
        <v>17</v>
      </c>
      <c r="C6" s="77" t="s">
        <v>26</v>
      </c>
      <c r="D6" s="66" t="s">
        <v>385</v>
      </c>
      <c r="E6" s="77" t="s">
        <v>169</v>
      </c>
      <c r="F6" s="74" t="s">
        <v>386</v>
      </c>
      <c r="G6" s="77"/>
      <c r="H6" s="60"/>
      <c r="I6" s="56" t="s">
        <v>282</v>
      </c>
    </row>
    <row r="7" spans="1:9" ht="15" customHeight="1" x14ac:dyDescent="0.35">
      <c r="A7" s="86"/>
      <c r="B7" s="64" t="s">
        <v>18</v>
      </c>
      <c r="C7" s="77" t="s">
        <v>163</v>
      </c>
      <c r="D7" s="56" t="s">
        <v>283</v>
      </c>
      <c r="E7" s="77"/>
      <c r="F7" s="74"/>
      <c r="G7" s="77"/>
      <c r="H7" s="60"/>
      <c r="I7" s="56" t="s">
        <v>283</v>
      </c>
    </row>
    <row r="8" spans="1:9" ht="15" customHeight="1" x14ac:dyDescent="0.35">
      <c r="A8" s="86"/>
      <c r="B8" s="64" t="s">
        <v>19</v>
      </c>
      <c r="C8" s="77" t="s">
        <v>28</v>
      </c>
      <c r="D8" s="66" t="s">
        <v>387</v>
      </c>
      <c r="E8" s="77" t="s">
        <v>375</v>
      </c>
      <c r="F8" s="74" t="s">
        <v>388</v>
      </c>
      <c r="G8" s="77"/>
      <c r="H8" s="64"/>
      <c r="I8" s="56" t="s">
        <v>284</v>
      </c>
    </row>
    <row r="9" spans="1:9" ht="15" customHeight="1" x14ac:dyDescent="0.35">
      <c r="A9" s="83"/>
      <c r="B9" s="69" t="s">
        <v>20</v>
      </c>
      <c r="C9" s="63" t="s">
        <v>37</v>
      </c>
      <c r="D9" s="67" t="s">
        <v>389</v>
      </c>
      <c r="E9" s="63" t="s">
        <v>171</v>
      </c>
      <c r="F9" s="78" t="s">
        <v>390</v>
      </c>
      <c r="G9" s="63"/>
      <c r="H9" s="67"/>
      <c r="I9" s="55" t="s">
        <v>285</v>
      </c>
    </row>
    <row r="10" spans="1:9" ht="15" customHeight="1" x14ac:dyDescent="0.35">
      <c r="A10" s="89" t="s">
        <v>10</v>
      </c>
      <c r="B10" s="71" t="s">
        <v>13</v>
      </c>
      <c r="C10" s="77" t="s">
        <v>37</v>
      </c>
      <c r="D10" s="75" t="s">
        <v>383</v>
      </c>
      <c r="E10" s="77" t="s">
        <v>171</v>
      </c>
      <c r="F10" s="73" t="s">
        <v>384</v>
      </c>
      <c r="G10" s="61"/>
      <c r="H10" s="75"/>
      <c r="I10" s="80" t="s">
        <v>270</v>
      </c>
    </row>
    <row r="11" spans="1:9" ht="15" customHeight="1" x14ac:dyDescent="0.35">
      <c r="A11" s="86"/>
      <c r="B11" s="64" t="s">
        <v>14</v>
      </c>
      <c r="C11" s="77" t="s">
        <v>37</v>
      </c>
      <c r="D11" s="74" t="s">
        <v>381</v>
      </c>
      <c r="E11" s="77" t="s">
        <v>171</v>
      </c>
      <c r="F11" s="74" t="s">
        <v>382</v>
      </c>
      <c r="G11" s="77"/>
      <c r="H11" s="66"/>
      <c r="I11" s="56" t="s">
        <v>269</v>
      </c>
    </row>
    <row r="12" spans="1:9" ht="15" customHeight="1" x14ac:dyDescent="0.35">
      <c r="A12" s="86"/>
      <c r="B12" s="64" t="s">
        <v>17</v>
      </c>
      <c r="C12" s="77" t="s">
        <v>37</v>
      </c>
      <c r="D12" s="66" t="s">
        <v>391</v>
      </c>
      <c r="E12" s="77" t="s">
        <v>171</v>
      </c>
      <c r="F12" s="74" t="s">
        <v>392</v>
      </c>
      <c r="G12" s="77"/>
      <c r="H12" s="66"/>
      <c r="I12" s="50" t="s">
        <v>164</v>
      </c>
    </row>
    <row r="13" spans="1:9" ht="15" customHeight="1" x14ac:dyDescent="0.35">
      <c r="A13" s="86"/>
      <c r="B13" s="64" t="s">
        <v>18</v>
      </c>
      <c r="C13" s="77" t="s">
        <v>37</v>
      </c>
      <c r="D13" s="66" t="s">
        <v>393</v>
      </c>
      <c r="E13" s="77" t="s">
        <v>171</v>
      </c>
      <c r="F13" s="74" t="s">
        <v>394</v>
      </c>
      <c r="G13" s="77"/>
      <c r="H13" s="66"/>
      <c r="I13" s="56" t="s">
        <v>286</v>
      </c>
    </row>
    <row r="14" spans="1:9" ht="15" customHeight="1" x14ac:dyDescent="0.35">
      <c r="A14" s="86"/>
      <c r="B14" s="64" t="s">
        <v>19</v>
      </c>
      <c r="C14" s="77" t="s">
        <v>163</v>
      </c>
      <c r="D14" s="56" t="s">
        <v>287</v>
      </c>
      <c r="E14" s="77"/>
      <c r="F14" s="74"/>
      <c r="G14" s="77"/>
      <c r="H14" s="66"/>
      <c r="I14" s="56" t="s">
        <v>287</v>
      </c>
    </row>
    <row r="15" spans="1:9" ht="15" customHeight="1" x14ac:dyDescent="0.35">
      <c r="A15" s="83"/>
      <c r="B15" s="69" t="s">
        <v>20</v>
      </c>
      <c r="C15" s="77" t="s">
        <v>163</v>
      </c>
      <c r="D15" s="55" t="s">
        <v>288</v>
      </c>
      <c r="E15" s="63"/>
      <c r="F15" s="78"/>
      <c r="G15" s="63"/>
      <c r="H15" s="69"/>
      <c r="I15" s="55" t="s">
        <v>288</v>
      </c>
    </row>
    <row r="16" spans="1:9" ht="15" customHeight="1" x14ac:dyDescent="0.35">
      <c r="A16" s="89" t="s">
        <v>3</v>
      </c>
      <c r="B16" s="71" t="s">
        <v>13</v>
      </c>
      <c r="C16" s="61" t="s">
        <v>395</v>
      </c>
      <c r="D16" s="75" t="s">
        <v>396</v>
      </c>
      <c r="E16" s="61" t="s">
        <v>397</v>
      </c>
      <c r="F16" s="73" t="s">
        <v>398</v>
      </c>
      <c r="G16" s="61" t="s">
        <v>57</v>
      </c>
      <c r="H16" s="75" t="s">
        <v>399</v>
      </c>
      <c r="I16" s="80" t="s">
        <v>272</v>
      </c>
    </row>
    <row r="17" spans="1:9" ht="15" customHeight="1" x14ac:dyDescent="0.35">
      <c r="A17" s="86"/>
      <c r="B17" s="64" t="s">
        <v>14</v>
      </c>
      <c r="C17" s="77" t="s">
        <v>163</v>
      </c>
      <c r="D17" s="56" t="s">
        <v>271</v>
      </c>
      <c r="E17" s="77"/>
      <c r="F17" s="74"/>
      <c r="G17" s="77"/>
      <c r="H17" s="64"/>
      <c r="I17" s="56" t="s">
        <v>271</v>
      </c>
    </row>
    <row r="18" spans="1:9" ht="15" customHeight="1" x14ac:dyDescent="0.35">
      <c r="A18" s="86"/>
      <c r="B18" s="64" t="s">
        <v>17</v>
      </c>
      <c r="C18" s="77" t="s">
        <v>400</v>
      </c>
      <c r="D18" s="66" t="s">
        <v>401</v>
      </c>
      <c r="E18" s="77" t="s">
        <v>55</v>
      </c>
      <c r="F18" s="74" t="s">
        <v>402</v>
      </c>
      <c r="G18" s="77" t="s">
        <v>57</v>
      </c>
      <c r="H18" s="66" t="s">
        <v>403</v>
      </c>
      <c r="I18" s="56" t="s">
        <v>166</v>
      </c>
    </row>
    <row r="19" spans="1:9" ht="15" customHeight="1" x14ac:dyDescent="0.35">
      <c r="A19" s="86"/>
      <c r="B19" s="64" t="s">
        <v>18</v>
      </c>
      <c r="C19" s="77" t="s">
        <v>163</v>
      </c>
      <c r="D19" s="56" t="s">
        <v>297</v>
      </c>
      <c r="E19" s="77"/>
      <c r="F19" s="74"/>
      <c r="G19" s="77"/>
      <c r="H19" s="64"/>
      <c r="I19" s="56" t="s">
        <v>297</v>
      </c>
    </row>
    <row r="20" spans="1:9" ht="15" customHeight="1" x14ac:dyDescent="0.35">
      <c r="A20" s="86"/>
      <c r="B20" s="64" t="s">
        <v>19</v>
      </c>
      <c r="C20" s="77" t="s">
        <v>163</v>
      </c>
      <c r="D20" s="56" t="s">
        <v>298</v>
      </c>
      <c r="E20" s="77"/>
      <c r="F20" s="74"/>
      <c r="G20" s="77"/>
      <c r="H20" s="65"/>
      <c r="I20" s="56" t="s">
        <v>298</v>
      </c>
    </row>
    <row r="21" spans="1:9" ht="15" customHeight="1" x14ac:dyDescent="0.35">
      <c r="A21" s="83"/>
      <c r="B21" s="69" t="s">
        <v>20</v>
      </c>
      <c r="C21" s="63" t="s">
        <v>163</v>
      </c>
      <c r="D21" s="55" t="s">
        <v>299</v>
      </c>
      <c r="E21" s="63"/>
      <c r="F21" s="78"/>
      <c r="G21" s="63"/>
      <c r="H21" s="68"/>
      <c r="I21" s="55" t="s">
        <v>299</v>
      </c>
    </row>
    <row r="22" spans="1:9" ht="15" customHeight="1" x14ac:dyDescent="0.35">
      <c r="A22" s="86" t="s">
        <v>4</v>
      </c>
      <c r="B22" s="64" t="s">
        <v>13</v>
      </c>
      <c r="C22" s="77" t="s">
        <v>163</v>
      </c>
      <c r="D22" s="50" t="s">
        <v>165</v>
      </c>
      <c r="E22" s="77"/>
      <c r="F22" s="74"/>
      <c r="G22" s="77"/>
      <c r="H22" s="65"/>
      <c r="I22" s="50" t="s">
        <v>165</v>
      </c>
    </row>
    <row r="23" spans="1:9" ht="15" customHeight="1" x14ac:dyDescent="0.35">
      <c r="A23" s="86"/>
      <c r="B23" s="64" t="s">
        <v>14</v>
      </c>
      <c r="C23" s="77" t="s">
        <v>163</v>
      </c>
      <c r="D23" s="56" t="s">
        <v>273</v>
      </c>
      <c r="E23" s="77"/>
      <c r="F23" s="74"/>
      <c r="G23" s="77"/>
      <c r="H23" s="65"/>
      <c r="I23" s="56" t="s">
        <v>273</v>
      </c>
    </row>
    <row r="24" spans="1:9" ht="15" customHeight="1" x14ac:dyDescent="0.35">
      <c r="A24" s="86"/>
      <c r="B24" s="64" t="s">
        <v>17</v>
      </c>
      <c r="C24" s="77" t="s">
        <v>53</v>
      </c>
      <c r="D24" s="74" t="s">
        <v>405</v>
      </c>
      <c r="E24" s="77" t="s">
        <v>404</v>
      </c>
      <c r="F24" s="66" t="s">
        <v>406</v>
      </c>
      <c r="G24" s="77" t="s">
        <v>175</v>
      </c>
      <c r="H24" s="74" t="s">
        <v>407</v>
      </c>
      <c r="I24" s="56" t="s">
        <v>167</v>
      </c>
    </row>
    <row r="25" spans="1:9" ht="15" customHeight="1" x14ac:dyDescent="0.35">
      <c r="A25" s="86"/>
      <c r="B25" s="64" t="s">
        <v>18</v>
      </c>
      <c r="C25" s="48" t="s">
        <v>366</v>
      </c>
      <c r="D25" s="74"/>
      <c r="E25" s="77"/>
      <c r="F25" s="74"/>
      <c r="G25" s="77"/>
      <c r="H25" s="65"/>
      <c r="I25" s="48" t="s">
        <v>366</v>
      </c>
    </row>
    <row r="26" spans="1:9" ht="15" customHeight="1" x14ac:dyDescent="0.35">
      <c r="A26" s="86"/>
      <c r="B26" s="64" t="s">
        <v>19</v>
      </c>
      <c r="C26" s="77" t="s">
        <v>163</v>
      </c>
      <c r="D26" s="50" t="s">
        <v>168</v>
      </c>
      <c r="E26" s="77"/>
      <c r="F26" s="74"/>
      <c r="G26" s="77"/>
      <c r="H26" s="64"/>
      <c r="I26" s="50" t="s">
        <v>168</v>
      </c>
    </row>
    <row r="27" spans="1:9" ht="15" customHeight="1" x14ac:dyDescent="0.35">
      <c r="A27" s="83"/>
      <c r="B27" s="64" t="s">
        <v>20</v>
      </c>
      <c r="C27" s="48" t="s">
        <v>366</v>
      </c>
      <c r="D27" s="78"/>
      <c r="E27" s="63"/>
      <c r="F27" s="78"/>
      <c r="G27" s="63"/>
      <c r="H27" s="69"/>
      <c r="I27" s="46" t="s">
        <v>366</v>
      </c>
    </row>
    <row r="28" spans="1:9" ht="32.5" customHeight="1" x14ac:dyDescent="0.35">
      <c r="A28" s="81" t="s">
        <v>475</v>
      </c>
      <c r="B28" s="81"/>
      <c r="C28" s="81"/>
      <c r="D28" s="81"/>
      <c r="E28" s="81"/>
      <c r="F28" s="81"/>
      <c r="G28" s="81"/>
      <c r="H28" s="81"/>
      <c r="I28" s="81"/>
    </row>
    <row r="29" spans="1:9" ht="15" customHeight="1" x14ac:dyDescent="0.35">
      <c r="A29" s="70" t="s">
        <v>373</v>
      </c>
    </row>
  </sheetData>
  <mergeCells count="10">
    <mergeCell ref="B2:B3"/>
    <mergeCell ref="A28:I28"/>
    <mergeCell ref="A4:A9"/>
    <mergeCell ref="A10:A15"/>
    <mergeCell ref="A16:A21"/>
    <mergeCell ref="A22:A27"/>
    <mergeCell ref="C2:D2"/>
    <mergeCell ref="E2:F2"/>
    <mergeCell ref="G2:H2"/>
    <mergeCell ref="A2:A3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B130F-133A-48F5-A621-ECA3A2FD84B7}">
  <dimension ref="A1:I29"/>
  <sheetViews>
    <sheetView workbookViewId="0">
      <selection activeCell="D36" sqref="D36"/>
    </sheetView>
  </sheetViews>
  <sheetFormatPr defaultRowHeight="14.5" x14ac:dyDescent="0.35"/>
  <cols>
    <col min="1" max="1" width="10.81640625" customWidth="1"/>
    <col min="2" max="2" width="12.36328125" customWidth="1"/>
    <col min="3" max="3" width="10.6328125" style="76" customWidth="1"/>
    <col min="4" max="4" width="16.54296875" customWidth="1"/>
    <col min="5" max="5" width="10.6328125" style="76" customWidth="1"/>
    <col min="6" max="6" width="17.453125" customWidth="1"/>
    <col min="7" max="7" width="10.6328125" style="76" customWidth="1"/>
    <col min="8" max="8" width="17.54296875" customWidth="1"/>
    <col min="9" max="9" width="18.54296875" style="60" customWidth="1"/>
  </cols>
  <sheetData>
    <row r="1" spans="1:9" ht="15" customHeight="1" x14ac:dyDescent="0.35">
      <c r="A1" t="s">
        <v>410</v>
      </c>
    </row>
    <row r="2" spans="1:9" ht="15" customHeight="1" x14ac:dyDescent="0.35">
      <c r="A2" s="81" t="s">
        <v>408</v>
      </c>
      <c r="B2" s="81" t="s">
        <v>374</v>
      </c>
      <c r="C2" s="85" t="s">
        <v>5</v>
      </c>
      <c r="D2" s="85"/>
      <c r="E2" s="85" t="s">
        <v>8</v>
      </c>
      <c r="F2" s="85"/>
      <c r="G2" s="85" t="s">
        <v>9</v>
      </c>
      <c r="H2" s="85"/>
      <c r="I2" s="61" t="s">
        <v>22</v>
      </c>
    </row>
    <row r="3" spans="1:9" ht="15" customHeight="1" x14ac:dyDescent="0.35">
      <c r="A3" s="88"/>
      <c r="B3" s="88"/>
      <c r="C3" s="62" t="s">
        <v>6</v>
      </c>
      <c r="D3" s="62" t="s">
        <v>376</v>
      </c>
      <c r="E3" s="62" t="s">
        <v>6</v>
      </c>
      <c r="F3" s="62" t="s">
        <v>376</v>
      </c>
      <c r="G3" s="62" t="s">
        <v>6</v>
      </c>
      <c r="H3" s="62" t="s">
        <v>376</v>
      </c>
      <c r="I3" s="63" t="s">
        <v>163</v>
      </c>
    </row>
    <row r="4" spans="1:9" ht="15" customHeight="1" x14ac:dyDescent="0.35">
      <c r="A4" s="89" t="s">
        <v>1</v>
      </c>
      <c r="B4" s="71" t="s">
        <v>13</v>
      </c>
      <c r="C4" s="61" t="s">
        <v>132</v>
      </c>
      <c r="D4" s="73" t="s">
        <v>414</v>
      </c>
      <c r="E4" s="61" t="s">
        <v>266</v>
      </c>
      <c r="F4" s="73" t="s">
        <v>415</v>
      </c>
      <c r="G4" s="61" t="s">
        <v>170</v>
      </c>
      <c r="H4" s="75" t="s">
        <v>416</v>
      </c>
      <c r="I4" s="56" t="s">
        <v>275</v>
      </c>
    </row>
    <row r="5" spans="1:9" ht="15" customHeight="1" x14ac:dyDescent="0.35">
      <c r="A5" s="86"/>
      <c r="B5" s="64" t="s">
        <v>14</v>
      </c>
      <c r="C5" s="77" t="s">
        <v>411</v>
      </c>
      <c r="D5" s="74" t="s">
        <v>412</v>
      </c>
      <c r="E5" s="77" t="s">
        <v>170</v>
      </c>
      <c r="F5" s="66" t="s">
        <v>413</v>
      </c>
      <c r="G5" s="77"/>
      <c r="H5" s="66"/>
      <c r="I5" s="56" t="s">
        <v>274</v>
      </c>
    </row>
    <row r="6" spans="1:9" ht="15" customHeight="1" x14ac:dyDescent="0.35">
      <c r="A6" s="86"/>
      <c r="B6" s="64" t="s">
        <v>17</v>
      </c>
      <c r="C6" s="77" t="s">
        <v>28</v>
      </c>
      <c r="D6" s="74" t="s">
        <v>421</v>
      </c>
      <c r="E6" s="77" t="s">
        <v>422</v>
      </c>
      <c r="F6" s="74" t="s">
        <v>423</v>
      </c>
      <c r="G6" s="77" t="s">
        <v>170</v>
      </c>
      <c r="H6" s="66" t="s">
        <v>424</v>
      </c>
      <c r="I6" s="56" t="s">
        <v>289</v>
      </c>
    </row>
    <row r="7" spans="1:9" ht="15" customHeight="1" x14ac:dyDescent="0.35">
      <c r="A7" s="86"/>
      <c r="B7" s="64" t="s">
        <v>18</v>
      </c>
      <c r="C7" s="77" t="s">
        <v>28</v>
      </c>
      <c r="D7" s="56" t="s">
        <v>425</v>
      </c>
      <c r="E7" s="77" t="s">
        <v>29</v>
      </c>
      <c r="F7" s="66" t="s">
        <v>426</v>
      </c>
      <c r="G7" s="77" t="s">
        <v>57</v>
      </c>
      <c r="H7" s="74" t="s">
        <v>427</v>
      </c>
      <c r="I7" s="56" t="s">
        <v>290</v>
      </c>
    </row>
    <row r="8" spans="1:9" ht="15" customHeight="1" x14ac:dyDescent="0.35">
      <c r="A8" s="86"/>
      <c r="B8" s="64" t="s">
        <v>19</v>
      </c>
      <c r="C8" s="77" t="s">
        <v>26</v>
      </c>
      <c r="D8" s="74" t="s">
        <v>428</v>
      </c>
      <c r="E8" s="77" t="s">
        <v>429</v>
      </c>
      <c r="F8" s="74" t="s">
        <v>430</v>
      </c>
      <c r="G8" s="77" t="s">
        <v>170</v>
      </c>
      <c r="H8" s="66" t="s">
        <v>431</v>
      </c>
      <c r="I8" s="56" t="s">
        <v>291</v>
      </c>
    </row>
    <row r="9" spans="1:9" ht="15" customHeight="1" x14ac:dyDescent="0.35">
      <c r="A9" s="83"/>
      <c r="B9" s="69" t="s">
        <v>20</v>
      </c>
      <c r="C9" s="63" t="s">
        <v>132</v>
      </c>
      <c r="D9" s="78" t="s">
        <v>432</v>
      </c>
      <c r="E9" s="63" t="s">
        <v>433</v>
      </c>
      <c r="F9" s="67" t="s">
        <v>434</v>
      </c>
      <c r="G9" s="63" t="s">
        <v>435</v>
      </c>
      <c r="H9" s="78" t="s">
        <v>436</v>
      </c>
      <c r="I9" s="55" t="s">
        <v>292</v>
      </c>
    </row>
    <row r="10" spans="1:9" ht="15" customHeight="1" x14ac:dyDescent="0.35">
      <c r="A10" s="89" t="s">
        <v>10</v>
      </c>
      <c r="B10" s="71" t="s">
        <v>13</v>
      </c>
      <c r="C10" s="77" t="s">
        <v>38</v>
      </c>
      <c r="D10" s="75" t="s">
        <v>419</v>
      </c>
      <c r="E10" s="77" t="s">
        <v>172</v>
      </c>
      <c r="F10" s="73" t="s">
        <v>420</v>
      </c>
      <c r="G10" s="61"/>
      <c r="H10" s="73"/>
      <c r="I10" s="79" t="s">
        <v>277</v>
      </c>
    </row>
    <row r="11" spans="1:9" ht="15" customHeight="1" x14ac:dyDescent="0.35">
      <c r="A11" s="86"/>
      <c r="B11" s="64" t="s">
        <v>14</v>
      </c>
      <c r="C11" s="77" t="s">
        <v>38</v>
      </c>
      <c r="D11" s="66" t="s">
        <v>417</v>
      </c>
      <c r="E11" s="77" t="s">
        <v>172</v>
      </c>
      <c r="F11" s="74" t="s">
        <v>418</v>
      </c>
      <c r="G11" s="77"/>
      <c r="H11" s="74"/>
      <c r="I11" s="56" t="s">
        <v>276</v>
      </c>
    </row>
    <row r="12" spans="1:9" ht="15" customHeight="1" x14ac:dyDescent="0.35">
      <c r="A12" s="86"/>
      <c r="B12" s="64" t="s">
        <v>17</v>
      </c>
      <c r="C12" s="77" t="s">
        <v>38</v>
      </c>
      <c r="D12" s="66" t="s">
        <v>437</v>
      </c>
      <c r="E12" s="77" t="s">
        <v>172</v>
      </c>
      <c r="F12" s="74" t="s">
        <v>438</v>
      </c>
      <c r="G12" s="77"/>
      <c r="H12" s="74"/>
      <c r="I12" s="56" t="s">
        <v>293</v>
      </c>
    </row>
    <row r="13" spans="1:9" ht="15" customHeight="1" x14ac:dyDescent="0.35">
      <c r="A13" s="86"/>
      <c r="B13" s="64" t="s">
        <v>18</v>
      </c>
      <c r="C13" s="77" t="s">
        <v>439</v>
      </c>
      <c r="D13" s="66" t="s">
        <v>440</v>
      </c>
      <c r="E13" s="77" t="s">
        <v>441</v>
      </c>
      <c r="F13" s="74" t="s">
        <v>442</v>
      </c>
      <c r="G13" s="77"/>
      <c r="H13" s="74"/>
      <c r="I13" s="50" t="s">
        <v>294</v>
      </c>
    </row>
    <row r="14" spans="1:9" ht="15" customHeight="1" x14ac:dyDescent="0.35">
      <c r="A14" s="86"/>
      <c r="B14" s="64" t="s">
        <v>19</v>
      </c>
      <c r="C14" s="77" t="s">
        <v>28</v>
      </c>
      <c r="D14" s="50" t="s">
        <v>443</v>
      </c>
      <c r="E14" s="77" t="s">
        <v>375</v>
      </c>
      <c r="F14" s="74" t="s">
        <v>444</v>
      </c>
      <c r="G14" s="77"/>
      <c r="H14" s="74"/>
      <c r="I14" s="50" t="s">
        <v>295</v>
      </c>
    </row>
    <row r="15" spans="1:9" ht="15" customHeight="1" x14ac:dyDescent="0.35">
      <c r="A15" s="83"/>
      <c r="B15" s="69" t="s">
        <v>20</v>
      </c>
      <c r="C15" s="77" t="s">
        <v>163</v>
      </c>
      <c r="D15" s="55" t="s">
        <v>296</v>
      </c>
      <c r="E15" s="63"/>
      <c r="F15" s="78"/>
      <c r="G15" s="63"/>
      <c r="H15" s="78"/>
      <c r="I15" s="55" t="s">
        <v>296</v>
      </c>
    </row>
    <row r="16" spans="1:9" ht="15" customHeight="1" x14ac:dyDescent="0.35">
      <c r="A16" s="89" t="s">
        <v>3</v>
      </c>
      <c r="B16" s="71" t="s">
        <v>13</v>
      </c>
      <c r="C16" s="61" t="s">
        <v>439</v>
      </c>
      <c r="D16" s="75" t="s">
        <v>447</v>
      </c>
      <c r="E16" s="61" t="s">
        <v>448</v>
      </c>
      <c r="F16" s="73" t="s">
        <v>449</v>
      </c>
      <c r="G16" s="61" t="s">
        <v>175</v>
      </c>
      <c r="H16" s="75" t="s">
        <v>450</v>
      </c>
      <c r="I16" s="56" t="s">
        <v>279</v>
      </c>
    </row>
    <row r="17" spans="1:9" ht="15" customHeight="1" x14ac:dyDescent="0.35">
      <c r="A17" s="86"/>
      <c r="B17" s="64" t="s">
        <v>14</v>
      </c>
      <c r="C17" s="77" t="s">
        <v>37</v>
      </c>
      <c r="D17" s="50" t="s">
        <v>445</v>
      </c>
      <c r="E17" s="77" t="s">
        <v>171</v>
      </c>
      <c r="F17" s="74" t="s">
        <v>446</v>
      </c>
      <c r="G17" s="77"/>
      <c r="H17" s="66"/>
      <c r="I17" s="56" t="s">
        <v>278</v>
      </c>
    </row>
    <row r="18" spans="1:9" ht="15" customHeight="1" x14ac:dyDescent="0.35">
      <c r="A18" s="86"/>
      <c r="B18" s="64" t="s">
        <v>17</v>
      </c>
      <c r="C18" s="77" t="s">
        <v>173</v>
      </c>
      <c r="D18" s="66" t="s">
        <v>456</v>
      </c>
      <c r="E18" s="77" t="s">
        <v>457</v>
      </c>
      <c r="F18" s="74" t="s">
        <v>458</v>
      </c>
      <c r="G18" s="77" t="s">
        <v>175</v>
      </c>
      <c r="H18" s="66" t="s">
        <v>459</v>
      </c>
      <c r="I18" s="56" t="s">
        <v>300</v>
      </c>
    </row>
    <row r="19" spans="1:9" ht="15" customHeight="1" x14ac:dyDescent="0.35">
      <c r="A19" s="86"/>
      <c r="B19" s="64" t="s">
        <v>18</v>
      </c>
      <c r="C19" s="77" t="s">
        <v>37</v>
      </c>
      <c r="D19" s="50" t="s">
        <v>460</v>
      </c>
      <c r="E19" s="77" t="s">
        <v>171</v>
      </c>
      <c r="F19" s="74" t="s">
        <v>461</v>
      </c>
      <c r="G19" s="77"/>
      <c r="H19" s="74"/>
      <c r="I19" s="56" t="s">
        <v>301</v>
      </c>
    </row>
    <row r="20" spans="1:9" ht="15" customHeight="1" x14ac:dyDescent="0.35">
      <c r="A20" s="86"/>
      <c r="B20" s="64" t="s">
        <v>19</v>
      </c>
      <c r="C20" s="77" t="s">
        <v>37</v>
      </c>
      <c r="D20" s="50" t="s">
        <v>462</v>
      </c>
      <c r="E20" s="77" t="s">
        <v>171</v>
      </c>
      <c r="F20" s="74" t="s">
        <v>463</v>
      </c>
      <c r="G20" s="77"/>
      <c r="H20" s="74"/>
      <c r="I20" s="56" t="s">
        <v>302</v>
      </c>
    </row>
    <row r="21" spans="1:9" ht="15" customHeight="1" x14ac:dyDescent="0.35">
      <c r="A21" s="83"/>
      <c r="B21" s="69" t="s">
        <v>20</v>
      </c>
      <c r="C21" s="63" t="s">
        <v>163</v>
      </c>
      <c r="D21" s="55" t="s">
        <v>303</v>
      </c>
      <c r="E21" s="63"/>
      <c r="F21" s="78"/>
      <c r="G21" s="63"/>
      <c r="H21" s="78"/>
      <c r="I21" s="55" t="s">
        <v>303</v>
      </c>
    </row>
    <row r="22" spans="1:9" ht="15" customHeight="1" x14ac:dyDescent="0.35">
      <c r="A22" s="86" t="s">
        <v>4</v>
      </c>
      <c r="B22" s="64" t="s">
        <v>13</v>
      </c>
      <c r="C22" s="77" t="s">
        <v>53</v>
      </c>
      <c r="D22" s="56" t="s">
        <v>453</v>
      </c>
      <c r="E22" s="77" t="s">
        <v>55</v>
      </c>
      <c r="F22" s="66" t="s">
        <v>454</v>
      </c>
      <c r="G22" s="77" t="s">
        <v>57</v>
      </c>
      <c r="H22" s="74" t="s">
        <v>455</v>
      </c>
      <c r="I22" s="50" t="s">
        <v>281</v>
      </c>
    </row>
    <row r="23" spans="1:9" ht="15" customHeight="1" x14ac:dyDescent="0.35">
      <c r="A23" s="86"/>
      <c r="B23" s="64" t="s">
        <v>14</v>
      </c>
      <c r="C23" s="77" t="s">
        <v>411</v>
      </c>
      <c r="D23" s="50" t="s">
        <v>451</v>
      </c>
      <c r="E23" s="77" t="s">
        <v>170</v>
      </c>
      <c r="F23" s="74" t="s">
        <v>452</v>
      </c>
      <c r="G23" s="77"/>
      <c r="H23" s="74"/>
      <c r="I23" s="56" t="s">
        <v>280</v>
      </c>
    </row>
    <row r="24" spans="1:9" ht="15" customHeight="1" x14ac:dyDescent="0.35">
      <c r="A24" s="86"/>
      <c r="B24" s="64" t="s">
        <v>17</v>
      </c>
      <c r="C24" s="77" t="s">
        <v>53</v>
      </c>
      <c r="D24" s="74" t="s">
        <v>464</v>
      </c>
      <c r="E24" s="77" t="s">
        <v>55</v>
      </c>
      <c r="F24" s="66" t="s">
        <v>465</v>
      </c>
      <c r="G24" s="77" t="s">
        <v>57</v>
      </c>
      <c r="H24" s="74" t="s">
        <v>466</v>
      </c>
      <c r="I24" s="56" t="s">
        <v>304</v>
      </c>
    </row>
    <row r="25" spans="1:9" ht="15" customHeight="1" x14ac:dyDescent="0.35">
      <c r="A25" s="86"/>
      <c r="B25" s="64" t="s">
        <v>18</v>
      </c>
      <c r="C25" s="48" t="s">
        <v>467</v>
      </c>
      <c r="D25" s="66" t="s">
        <v>468</v>
      </c>
      <c r="E25" s="77" t="s">
        <v>57</v>
      </c>
      <c r="F25" s="74" t="s">
        <v>469</v>
      </c>
      <c r="G25" s="77"/>
      <c r="H25" s="74"/>
      <c r="I25" s="56" t="s">
        <v>305</v>
      </c>
    </row>
    <row r="26" spans="1:9" ht="15" customHeight="1" x14ac:dyDescent="0.35">
      <c r="A26" s="86"/>
      <c r="B26" s="64" t="s">
        <v>19</v>
      </c>
      <c r="C26" s="77" t="s">
        <v>173</v>
      </c>
      <c r="D26" s="56" t="s">
        <v>470</v>
      </c>
      <c r="E26" s="77" t="s">
        <v>174</v>
      </c>
      <c r="F26" s="74" t="s">
        <v>471</v>
      </c>
      <c r="G26" s="77"/>
      <c r="H26" s="74"/>
      <c r="I26" s="50" t="s">
        <v>306</v>
      </c>
    </row>
    <row r="27" spans="1:9" ht="15" customHeight="1" x14ac:dyDescent="0.35">
      <c r="A27" s="83"/>
      <c r="B27" s="64" t="s">
        <v>20</v>
      </c>
      <c r="C27" s="48" t="s">
        <v>411</v>
      </c>
      <c r="D27" s="78" t="s">
        <v>472</v>
      </c>
      <c r="E27" s="63" t="s">
        <v>473</v>
      </c>
      <c r="F27" s="78" t="s">
        <v>474</v>
      </c>
      <c r="G27" s="63"/>
      <c r="H27" s="78"/>
      <c r="I27" s="52" t="s">
        <v>307</v>
      </c>
    </row>
    <row r="28" spans="1:9" ht="30" customHeight="1" x14ac:dyDescent="0.35">
      <c r="A28" s="81" t="s">
        <v>475</v>
      </c>
      <c r="B28" s="81"/>
      <c r="C28" s="81"/>
      <c r="D28" s="81"/>
      <c r="E28" s="81"/>
      <c r="F28" s="81"/>
      <c r="G28" s="81"/>
      <c r="H28" s="81"/>
      <c r="I28" s="81"/>
    </row>
    <row r="29" spans="1:9" ht="15" customHeight="1" x14ac:dyDescent="0.35">
      <c r="A29" s="70" t="s">
        <v>373</v>
      </c>
    </row>
  </sheetData>
  <mergeCells count="10">
    <mergeCell ref="A10:A15"/>
    <mergeCell ref="A16:A21"/>
    <mergeCell ref="A22:A27"/>
    <mergeCell ref="A28:I28"/>
    <mergeCell ref="A2:A3"/>
    <mergeCell ref="B2:B3"/>
    <mergeCell ref="C2:D2"/>
    <mergeCell ref="E2:F2"/>
    <mergeCell ref="G2:H2"/>
    <mergeCell ref="A4:A9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9CF55-5526-4712-8D8C-7AB7D67F47C5}">
  <dimension ref="A1:F39"/>
  <sheetViews>
    <sheetView workbookViewId="0">
      <selection activeCell="H15" sqref="H15"/>
    </sheetView>
  </sheetViews>
  <sheetFormatPr defaultRowHeight="13" x14ac:dyDescent="0.3"/>
  <cols>
    <col min="1" max="1" width="14.90625" style="44" customWidth="1"/>
    <col min="2" max="2" width="16.6328125" style="44" customWidth="1"/>
    <col min="3" max="3" width="19.6328125" style="44" customWidth="1"/>
    <col min="4" max="4" width="16.6328125" style="44" customWidth="1"/>
    <col min="5" max="5" width="20.7265625" style="44" customWidth="1"/>
    <col min="6" max="6" width="16.6328125" style="44" customWidth="1"/>
    <col min="7" max="7" width="19.6328125" style="44" customWidth="1"/>
    <col min="8" max="8" width="16.6328125" style="44" customWidth="1"/>
    <col min="9" max="9" width="19.6328125" style="44" customWidth="1"/>
    <col min="10" max="16384" width="8.7265625" style="44"/>
  </cols>
  <sheetData>
    <row r="1" spans="1:5" ht="25" customHeight="1" x14ac:dyDescent="0.3">
      <c r="A1" s="87" t="s">
        <v>360</v>
      </c>
      <c r="B1" s="87"/>
      <c r="C1" s="87"/>
      <c r="D1" s="87"/>
      <c r="E1" s="87"/>
    </row>
    <row r="2" spans="1:5" ht="12" customHeight="1" x14ac:dyDescent="0.3">
      <c r="A2" s="53" t="s">
        <v>25</v>
      </c>
      <c r="B2" s="59" t="s">
        <v>1</v>
      </c>
      <c r="C2" s="59"/>
      <c r="D2" s="90" t="s">
        <v>10</v>
      </c>
      <c r="E2" s="90"/>
    </row>
    <row r="3" spans="1:5" ht="12" customHeight="1" x14ac:dyDescent="0.3">
      <c r="A3" s="45" t="s">
        <v>23</v>
      </c>
      <c r="B3" s="46" t="s">
        <v>21</v>
      </c>
      <c r="C3" s="46" t="s">
        <v>362</v>
      </c>
      <c r="D3" s="46" t="s">
        <v>21</v>
      </c>
      <c r="E3" s="46" t="s">
        <v>362</v>
      </c>
    </row>
    <row r="4" spans="1:5" ht="12" customHeight="1" x14ac:dyDescent="0.3">
      <c r="A4" s="47" t="s">
        <v>15</v>
      </c>
      <c r="B4" s="48"/>
      <c r="C4" s="47"/>
      <c r="D4" s="48"/>
      <c r="E4" s="48"/>
    </row>
    <row r="5" spans="1:5" ht="12" customHeight="1" x14ac:dyDescent="0.3">
      <c r="A5" s="49" t="s">
        <v>13</v>
      </c>
      <c r="B5" s="48" t="s">
        <v>178</v>
      </c>
      <c r="C5" s="50" t="s">
        <v>268</v>
      </c>
      <c r="D5" s="48" t="s">
        <v>186</v>
      </c>
      <c r="E5" s="50" t="s">
        <v>270</v>
      </c>
    </row>
    <row r="6" spans="1:5" ht="12" customHeight="1" x14ac:dyDescent="0.3">
      <c r="A6" s="49" t="s">
        <v>14</v>
      </c>
      <c r="B6" s="48" t="s">
        <v>67</v>
      </c>
      <c r="C6" s="50" t="s">
        <v>267</v>
      </c>
      <c r="D6" s="48" t="s">
        <v>67</v>
      </c>
      <c r="E6" s="50" t="s">
        <v>269</v>
      </c>
    </row>
    <row r="7" spans="1:5" ht="12" customHeight="1" x14ac:dyDescent="0.3">
      <c r="A7" s="47" t="s">
        <v>16</v>
      </c>
      <c r="B7" s="48"/>
      <c r="C7" s="50"/>
      <c r="D7" s="48"/>
      <c r="E7" s="48"/>
    </row>
    <row r="8" spans="1:5" ht="12" customHeight="1" x14ac:dyDescent="0.3">
      <c r="A8" s="49" t="s">
        <v>17</v>
      </c>
      <c r="B8" s="48" t="s">
        <v>67</v>
      </c>
      <c r="C8" s="50" t="s">
        <v>282</v>
      </c>
      <c r="D8" s="48" t="s">
        <v>67</v>
      </c>
      <c r="E8" s="51" t="s">
        <v>164</v>
      </c>
    </row>
    <row r="9" spans="1:5" ht="12" customHeight="1" x14ac:dyDescent="0.3">
      <c r="A9" s="49" t="s">
        <v>18</v>
      </c>
      <c r="B9" s="48" t="s">
        <v>179</v>
      </c>
      <c r="C9" s="50" t="s">
        <v>283</v>
      </c>
      <c r="D9" s="48" t="s">
        <v>187</v>
      </c>
      <c r="E9" s="50" t="s">
        <v>286</v>
      </c>
    </row>
    <row r="10" spans="1:5" ht="12" customHeight="1" x14ac:dyDescent="0.3">
      <c r="A10" s="49" t="s">
        <v>19</v>
      </c>
      <c r="B10" s="48" t="s">
        <v>180</v>
      </c>
      <c r="C10" s="50" t="s">
        <v>284</v>
      </c>
      <c r="D10" s="48" t="s">
        <v>188</v>
      </c>
      <c r="E10" s="50" t="s">
        <v>287</v>
      </c>
    </row>
    <row r="11" spans="1:5" ht="12" customHeight="1" x14ac:dyDescent="0.3">
      <c r="A11" s="49" t="s">
        <v>20</v>
      </c>
      <c r="B11" s="46" t="s">
        <v>181</v>
      </c>
      <c r="C11" s="52" t="s">
        <v>285</v>
      </c>
      <c r="D11" s="46" t="s">
        <v>189</v>
      </c>
      <c r="E11" s="52" t="s">
        <v>288</v>
      </c>
    </row>
    <row r="12" spans="1:5" ht="12" customHeight="1" x14ac:dyDescent="0.3">
      <c r="A12" s="53" t="s">
        <v>363</v>
      </c>
      <c r="B12" s="46" t="s">
        <v>21</v>
      </c>
      <c r="C12" s="46" t="s">
        <v>22</v>
      </c>
      <c r="D12" s="46" t="s">
        <v>21</v>
      </c>
      <c r="E12" s="46" t="s">
        <v>22</v>
      </c>
    </row>
    <row r="13" spans="1:5" ht="12" customHeight="1" x14ac:dyDescent="0.3">
      <c r="A13" s="47" t="s">
        <v>15</v>
      </c>
      <c r="B13" s="48"/>
      <c r="C13" s="48"/>
      <c r="D13" s="48"/>
      <c r="E13" s="48"/>
    </row>
    <row r="14" spans="1:5" ht="12" customHeight="1" x14ac:dyDescent="0.3">
      <c r="A14" s="49" t="s">
        <v>13</v>
      </c>
      <c r="B14" s="48" t="s">
        <v>182</v>
      </c>
      <c r="C14" s="50" t="s">
        <v>275</v>
      </c>
      <c r="D14" s="48" t="s">
        <v>190</v>
      </c>
      <c r="E14" s="51" t="s">
        <v>277</v>
      </c>
    </row>
    <row r="15" spans="1:5" ht="12" customHeight="1" x14ac:dyDescent="0.3">
      <c r="A15" s="49" t="s">
        <v>14</v>
      </c>
      <c r="B15" s="48" t="s">
        <v>67</v>
      </c>
      <c r="C15" s="50" t="s">
        <v>274</v>
      </c>
      <c r="D15" s="48" t="s">
        <v>67</v>
      </c>
      <c r="E15" s="50" t="s">
        <v>276</v>
      </c>
    </row>
    <row r="16" spans="1:5" ht="12" customHeight="1" x14ac:dyDescent="0.3">
      <c r="A16" s="47" t="s">
        <v>16</v>
      </c>
      <c r="B16" s="48"/>
      <c r="C16" s="48"/>
      <c r="D16" s="48"/>
      <c r="E16" s="50"/>
    </row>
    <row r="17" spans="1:6" ht="12" customHeight="1" x14ac:dyDescent="0.3">
      <c r="A17" s="49" t="s">
        <v>17</v>
      </c>
      <c r="B17" s="48" t="s">
        <v>67</v>
      </c>
      <c r="C17" s="50" t="s">
        <v>289</v>
      </c>
      <c r="D17" s="48" t="s">
        <v>67</v>
      </c>
      <c r="E17" s="50" t="s">
        <v>293</v>
      </c>
    </row>
    <row r="18" spans="1:6" ht="12" customHeight="1" x14ac:dyDescent="0.3">
      <c r="A18" s="49" t="s">
        <v>18</v>
      </c>
      <c r="B18" s="48" t="s">
        <v>183</v>
      </c>
      <c r="C18" s="50" t="s">
        <v>290</v>
      </c>
      <c r="D18" s="48" t="s">
        <v>199</v>
      </c>
      <c r="E18" s="51" t="s">
        <v>294</v>
      </c>
    </row>
    <row r="19" spans="1:6" ht="12" customHeight="1" x14ac:dyDescent="0.3">
      <c r="A19" s="49" t="s">
        <v>19</v>
      </c>
      <c r="B19" s="48" t="s">
        <v>184</v>
      </c>
      <c r="C19" s="50" t="s">
        <v>291</v>
      </c>
      <c r="D19" s="48" t="s">
        <v>200</v>
      </c>
      <c r="E19" s="51" t="s">
        <v>295</v>
      </c>
    </row>
    <row r="20" spans="1:6" ht="12" customHeight="1" x14ac:dyDescent="0.3">
      <c r="A20" s="54" t="s">
        <v>20</v>
      </c>
      <c r="B20" s="46" t="s">
        <v>185</v>
      </c>
      <c r="C20" s="52" t="s">
        <v>292</v>
      </c>
      <c r="D20" s="46" t="s">
        <v>201</v>
      </c>
      <c r="E20" s="52" t="s">
        <v>296</v>
      </c>
    </row>
    <row r="21" spans="1:6" ht="12" customHeight="1" x14ac:dyDescent="0.3">
      <c r="A21" s="58" t="s">
        <v>2</v>
      </c>
      <c r="B21" s="90" t="s">
        <v>3</v>
      </c>
      <c r="C21" s="90"/>
      <c r="D21" s="90" t="s">
        <v>4</v>
      </c>
      <c r="E21" s="90"/>
      <c r="F21" s="44" t="s">
        <v>364</v>
      </c>
    </row>
    <row r="22" spans="1:6" ht="12" customHeight="1" x14ac:dyDescent="0.3">
      <c r="A22" s="45" t="s">
        <v>23</v>
      </c>
      <c r="B22" s="46" t="s">
        <v>21</v>
      </c>
      <c r="C22" s="46" t="s">
        <v>362</v>
      </c>
      <c r="D22" s="46" t="s">
        <v>21</v>
      </c>
      <c r="E22" s="46" t="s">
        <v>362</v>
      </c>
      <c r="F22" s="44" t="s">
        <v>365</v>
      </c>
    </row>
    <row r="23" spans="1:6" ht="12" customHeight="1" x14ac:dyDescent="0.3">
      <c r="A23" s="47" t="s">
        <v>15</v>
      </c>
      <c r="B23" s="48"/>
      <c r="C23" s="48"/>
      <c r="D23" s="48"/>
      <c r="E23" s="48"/>
    </row>
    <row r="24" spans="1:6" ht="12" customHeight="1" x14ac:dyDescent="0.3">
      <c r="A24" s="49" t="s">
        <v>13</v>
      </c>
      <c r="B24" s="50" t="s">
        <v>71</v>
      </c>
      <c r="C24" s="50" t="s">
        <v>272</v>
      </c>
      <c r="D24" s="48" t="s">
        <v>159</v>
      </c>
      <c r="E24" s="51" t="s">
        <v>165</v>
      </c>
    </row>
    <row r="25" spans="1:6" ht="12" customHeight="1" x14ac:dyDescent="0.3">
      <c r="A25" s="49" t="s">
        <v>14</v>
      </c>
      <c r="B25" s="48" t="s">
        <v>67</v>
      </c>
      <c r="C25" s="50" t="s">
        <v>271</v>
      </c>
      <c r="D25" s="48" t="s">
        <v>67</v>
      </c>
      <c r="E25" s="50" t="s">
        <v>273</v>
      </c>
    </row>
    <row r="26" spans="1:6" ht="12" customHeight="1" x14ac:dyDescent="0.3">
      <c r="A26" s="47" t="s">
        <v>16</v>
      </c>
      <c r="B26" s="48"/>
      <c r="C26" s="50"/>
      <c r="D26" s="48"/>
      <c r="E26" s="48"/>
    </row>
    <row r="27" spans="1:6" ht="12" customHeight="1" x14ac:dyDescent="0.3">
      <c r="A27" s="49" t="s">
        <v>17</v>
      </c>
      <c r="B27" s="48" t="s">
        <v>67</v>
      </c>
      <c r="C27" s="50" t="s">
        <v>166</v>
      </c>
      <c r="D27" s="48" t="s">
        <v>67</v>
      </c>
      <c r="E27" s="50" t="s">
        <v>167</v>
      </c>
    </row>
    <row r="28" spans="1:6" ht="12" customHeight="1" x14ac:dyDescent="0.3">
      <c r="A28" s="49" t="s">
        <v>18</v>
      </c>
      <c r="B28" s="50" t="s">
        <v>78</v>
      </c>
      <c r="C28" s="50" t="s">
        <v>297</v>
      </c>
      <c r="D28" s="50" t="s">
        <v>81</v>
      </c>
      <c r="E28" s="48" t="s">
        <v>366</v>
      </c>
    </row>
    <row r="29" spans="1:6" ht="12" customHeight="1" x14ac:dyDescent="0.3">
      <c r="A29" s="49" t="s">
        <v>19</v>
      </c>
      <c r="B29" s="50" t="s">
        <v>79</v>
      </c>
      <c r="C29" s="50" t="s">
        <v>298</v>
      </c>
      <c r="D29" s="50" t="s">
        <v>82</v>
      </c>
      <c r="E29" s="51" t="s">
        <v>168</v>
      </c>
    </row>
    <row r="30" spans="1:6" ht="12" customHeight="1" x14ac:dyDescent="0.3">
      <c r="A30" s="49" t="s">
        <v>20</v>
      </c>
      <c r="B30" s="55" t="s">
        <v>195</v>
      </c>
      <c r="C30" s="52" t="s">
        <v>299</v>
      </c>
      <c r="D30" s="52" t="s">
        <v>83</v>
      </c>
      <c r="E30" s="46" t="s">
        <v>366</v>
      </c>
    </row>
    <row r="31" spans="1:6" ht="12" customHeight="1" x14ac:dyDescent="0.3">
      <c r="A31" s="53" t="s">
        <v>363</v>
      </c>
      <c r="B31" s="46" t="s">
        <v>21</v>
      </c>
      <c r="C31" s="46" t="s">
        <v>22</v>
      </c>
      <c r="D31" s="46" t="s">
        <v>21</v>
      </c>
      <c r="E31" s="46" t="s">
        <v>22</v>
      </c>
    </row>
    <row r="32" spans="1:6" ht="12" customHeight="1" x14ac:dyDescent="0.3">
      <c r="A32" s="47" t="s">
        <v>15</v>
      </c>
      <c r="B32" s="48"/>
      <c r="C32" s="48"/>
      <c r="D32" s="48"/>
      <c r="E32" s="48"/>
    </row>
    <row r="33" spans="1:5" ht="12" customHeight="1" x14ac:dyDescent="0.3">
      <c r="A33" s="49" t="s">
        <v>13</v>
      </c>
      <c r="B33" s="56" t="s">
        <v>196</v>
      </c>
      <c r="C33" s="50" t="s">
        <v>279</v>
      </c>
      <c r="D33" s="56" t="s">
        <v>193</v>
      </c>
      <c r="E33" s="51" t="s">
        <v>281</v>
      </c>
    </row>
    <row r="34" spans="1:5" ht="12" customHeight="1" x14ac:dyDescent="0.3">
      <c r="A34" s="49" t="s">
        <v>14</v>
      </c>
      <c r="B34" s="48" t="s">
        <v>67</v>
      </c>
      <c r="C34" s="50" t="s">
        <v>278</v>
      </c>
      <c r="D34" s="48" t="s">
        <v>67</v>
      </c>
      <c r="E34" s="50" t="s">
        <v>280</v>
      </c>
    </row>
    <row r="35" spans="1:5" ht="12" customHeight="1" x14ac:dyDescent="0.3">
      <c r="A35" s="47" t="s">
        <v>16</v>
      </c>
      <c r="B35" s="48"/>
      <c r="C35" s="48"/>
      <c r="D35" s="48"/>
      <c r="E35" s="48"/>
    </row>
    <row r="36" spans="1:5" ht="12" customHeight="1" x14ac:dyDescent="0.3">
      <c r="A36" s="49" t="s">
        <v>17</v>
      </c>
      <c r="B36" s="48" t="s">
        <v>67</v>
      </c>
      <c r="C36" s="48" t="s">
        <v>300</v>
      </c>
      <c r="D36" s="48" t="s">
        <v>67</v>
      </c>
      <c r="E36" s="50" t="s">
        <v>304</v>
      </c>
    </row>
    <row r="37" spans="1:5" ht="12" customHeight="1" x14ac:dyDescent="0.3">
      <c r="A37" s="49" t="s">
        <v>18</v>
      </c>
      <c r="B37" s="50" t="s">
        <v>84</v>
      </c>
      <c r="C37" s="48" t="s">
        <v>301</v>
      </c>
      <c r="D37" s="56" t="s">
        <v>194</v>
      </c>
      <c r="E37" s="50" t="s">
        <v>305</v>
      </c>
    </row>
    <row r="38" spans="1:5" ht="12" customHeight="1" x14ac:dyDescent="0.3">
      <c r="A38" s="49" t="s">
        <v>19</v>
      </c>
      <c r="B38" s="56" t="s">
        <v>197</v>
      </c>
      <c r="C38" s="48" t="s">
        <v>302</v>
      </c>
      <c r="D38" s="56" t="s">
        <v>191</v>
      </c>
      <c r="E38" s="51" t="s">
        <v>306</v>
      </c>
    </row>
    <row r="39" spans="1:5" ht="12" customHeight="1" x14ac:dyDescent="0.3">
      <c r="A39" s="54" t="s">
        <v>20</v>
      </c>
      <c r="B39" s="55" t="s">
        <v>198</v>
      </c>
      <c r="C39" s="46" t="s">
        <v>303</v>
      </c>
      <c r="D39" s="55" t="s">
        <v>192</v>
      </c>
      <c r="E39" s="57" t="s">
        <v>307</v>
      </c>
    </row>
  </sheetData>
  <mergeCells count="4">
    <mergeCell ref="A1:E1"/>
    <mergeCell ref="D2:E2"/>
    <mergeCell ref="B21:C21"/>
    <mergeCell ref="D21:E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35F0D-2063-4189-8B6C-EDF52701EBD0}">
  <dimension ref="A1:I20"/>
  <sheetViews>
    <sheetView workbookViewId="0">
      <selection activeCell="C22" sqref="C22"/>
    </sheetView>
  </sheetViews>
  <sheetFormatPr defaultRowHeight="16" x14ac:dyDescent="0.4"/>
  <cols>
    <col min="1" max="1" width="14.90625" style="1" customWidth="1"/>
    <col min="2" max="2" width="15.08984375" style="1" customWidth="1"/>
    <col min="3" max="3" width="19.6328125" style="1" customWidth="1"/>
    <col min="4" max="4" width="15.1796875" style="1" customWidth="1"/>
    <col min="5" max="5" width="19.6328125" style="1" customWidth="1"/>
    <col min="6" max="6" width="15.1796875" style="1" customWidth="1"/>
    <col min="7" max="7" width="19.6328125" style="1" customWidth="1"/>
    <col min="8" max="8" width="16.6328125" style="1" customWidth="1"/>
    <col min="9" max="9" width="19.6328125" style="1" customWidth="1"/>
    <col min="10" max="16384" width="8.7265625" style="1"/>
  </cols>
  <sheetData>
    <row r="1" spans="1:9" x14ac:dyDescent="0.4">
      <c r="A1" s="1" t="s">
        <v>162</v>
      </c>
    </row>
    <row r="2" spans="1:9" x14ac:dyDescent="0.4">
      <c r="A2" s="18"/>
      <c r="B2" s="91" t="s">
        <v>1</v>
      </c>
      <c r="C2" s="91"/>
      <c r="D2" s="91" t="s">
        <v>10</v>
      </c>
      <c r="E2" s="91"/>
      <c r="F2" s="91" t="s">
        <v>3</v>
      </c>
      <c r="G2" s="91"/>
      <c r="H2" s="91" t="s">
        <v>4</v>
      </c>
      <c r="I2" s="91"/>
    </row>
    <row r="3" spans="1:9" x14ac:dyDescent="0.4">
      <c r="A3" s="19" t="s">
        <v>23</v>
      </c>
      <c r="B3" s="9" t="s">
        <v>21</v>
      </c>
      <c r="C3" s="9" t="s">
        <v>22</v>
      </c>
      <c r="D3" s="9" t="s">
        <v>21</v>
      </c>
      <c r="E3" s="9" t="s">
        <v>22</v>
      </c>
      <c r="F3" s="9" t="s">
        <v>21</v>
      </c>
      <c r="G3" s="9" t="s">
        <v>22</v>
      </c>
      <c r="H3" s="9" t="s">
        <v>21</v>
      </c>
      <c r="I3" s="9" t="s">
        <v>22</v>
      </c>
    </row>
    <row r="4" spans="1:9" x14ac:dyDescent="0.4">
      <c r="A4" s="6" t="s">
        <v>15</v>
      </c>
      <c r="B4" s="17"/>
      <c r="C4" s="6"/>
      <c r="D4" s="17"/>
      <c r="E4" s="17"/>
      <c r="F4" s="17"/>
      <c r="G4" s="17"/>
      <c r="H4" s="17"/>
      <c r="I4" s="17"/>
    </row>
    <row r="5" spans="1:9" x14ac:dyDescent="0.4">
      <c r="A5" s="10" t="s">
        <v>13</v>
      </c>
      <c r="B5" s="17" t="s">
        <v>68</v>
      </c>
      <c r="C5" s="12" t="s">
        <v>91</v>
      </c>
      <c r="D5" s="17" t="s">
        <v>145</v>
      </c>
      <c r="E5" s="12" t="s">
        <v>150</v>
      </c>
      <c r="F5" s="17" t="s">
        <v>71</v>
      </c>
      <c r="G5" s="12" t="s">
        <v>103</v>
      </c>
      <c r="H5" s="17" t="s">
        <v>159</v>
      </c>
      <c r="I5" s="14" t="s">
        <v>105</v>
      </c>
    </row>
    <row r="6" spans="1:9" x14ac:dyDescent="0.4">
      <c r="A6" s="10" t="s">
        <v>14</v>
      </c>
      <c r="B6" s="17" t="s">
        <v>67</v>
      </c>
      <c r="C6" s="14" t="s">
        <v>90</v>
      </c>
      <c r="D6" s="17" t="s">
        <v>67</v>
      </c>
      <c r="E6" s="14" t="s">
        <v>149</v>
      </c>
      <c r="F6" s="17" t="s">
        <v>67</v>
      </c>
      <c r="G6" s="12" t="s">
        <v>102</v>
      </c>
      <c r="H6" s="17" t="s">
        <v>67</v>
      </c>
      <c r="I6" s="12" t="s">
        <v>104</v>
      </c>
    </row>
    <row r="7" spans="1:9" x14ac:dyDescent="0.4">
      <c r="A7" s="6" t="s">
        <v>16</v>
      </c>
      <c r="B7" s="17"/>
      <c r="C7" s="17"/>
      <c r="D7" s="17"/>
      <c r="E7" s="17"/>
      <c r="F7" s="17"/>
      <c r="G7" s="12"/>
      <c r="H7" s="17"/>
      <c r="I7" s="17"/>
    </row>
    <row r="8" spans="1:9" x14ac:dyDescent="0.4">
      <c r="A8" s="10" t="s">
        <v>17</v>
      </c>
      <c r="B8" s="17" t="s">
        <v>67</v>
      </c>
      <c r="C8" s="17" t="s">
        <v>92</v>
      </c>
      <c r="D8" s="17" t="s">
        <v>67</v>
      </c>
      <c r="E8" s="14" t="s">
        <v>151</v>
      </c>
      <c r="F8" s="17" t="s">
        <v>67</v>
      </c>
      <c r="G8" s="12" t="s">
        <v>106</v>
      </c>
      <c r="H8" s="17" t="s">
        <v>67</v>
      </c>
      <c r="I8" s="14" t="s">
        <v>110</v>
      </c>
    </row>
    <row r="9" spans="1:9" x14ac:dyDescent="0.4">
      <c r="A9" s="10" t="s">
        <v>18</v>
      </c>
      <c r="B9" s="17" t="s">
        <v>72</v>
      </c>
      <c r="C9" s="17" t="s">
        <v>93</v>
      </c>
      <c r="D9" s="17" t="s">
        <v>146</v>
      </c>
      <c r="E9" s="12" t="s">
        <v>152</v>
      </c>
      <c r="F9" s="17" t="s">
        <v>78</v>
      </c>
      <c r="G9" s="12" t="s">
        <v>107</v>
      </c>
      <c r="H9" s="17" t="s">
        <v>81</v>
      </c>
      <c r="I9" s="17" t="s">
        <v>111</v>
      </c>
    </row>
    <row r="10" spans="1:9" x14ac:dyDescent="0.4">
      <c r="A10" s="10" t="s">
        <v>19</v>
      </c>
      <c r="B10" s="17" t="s">
        <v>73</v>
      </c>
      <c r="C10" s="17" t="s">
        <v>94</v>
      </c>
      <c r="D10" s="17" t="s">
        <v>147</v>
      </c>
      <c r="E10" s="12" t="s">
        <v>153</v>
      </c>
      <c r="F10" s="17" t="s">
        <v>79</v>
      </c>
      <c r="G10" s="12" t="s">
        <v>108</v>
      </c>
      <c r="H10" s="17" t="s">
        <v>82</v>
      </c>
      <c r="I10" s="14" t="s">
        <v>112</v>
      </c>
    </row>
    <row r="11" spans="1:9" x14ac:dyDescent="0.4">
      <c r="A11" s="10" t="s">
        <v>20</v>
      </c>
      <c r="B11" s="9" t="s">
        <v>74</v>
      </c>
      <c r="C11" s="9" t="s">
        <v>95</v>
      </c>
      <c r="D11" s="9" t="s">
        <v>148</v>
      </c>
      <c r="E11" s="13" t="s">
        <v>154</v>
      </c>
      <c r="F11" s="9" t="s">
        <v>80</v>
      </c>
      <c r="G11" s="13" t="s">
        <v>109</v>
      </c>
      <c r="H11" s="9" t="s">
        <v>83</v>
      </c>
      <c r="I11" s="9" t="s">
        <v>111</v>
      </c>
    </row>
    <row r="12" spans="1:9" x14ac:dyDescent="0.4">
      <c r="A12" s="20" t="s">
        <v>64</v>
      </c>
      <c r="B12" s="9" t="s">
        <v>21</v>
      </c>
      <c r="C12" s="9" t="s">
        <v>22</v>
      </c>
      <c r="D12" s="9" t="s">
        <v>21</v>
      </c>
      <c r="E12" s="9" t="s">
        <v>22</v>
      </c>
      <c r="F12" s="9" t="s">
        <v>21</v>
      </c>
      <c r="G12" s="9" t="s">
        <v>22</v>
      </c>
      <c r="H12" s="9" t="s">
        <v>21</v>
      </c>
      <c r="I12" s="9" t="s">
        <v>22</v>
      </c>
    </row>
    <row r="13" spans="1:9" x14ac:dyDescent="0.4">
      <c r="A13" s="6" t="s">
        <v>15</v>
      </c>
      <c r="B13" s="17"/>
      <c r="C13" s="17"/>
      <c r="D13" s="17"/>
      <c r="E13" s="17"/>
      <c r="F13" s="17"/>
      <c r="G13" s="17"/>
      <c r="H13" s="17"/>
      <c r="I13" s="17"/>
    </row>
    <row r="14" spans="1:9" x14ac:dyDescent="0.4">
      <c r="A14" s="10" t="s">
        <v>13</v>
      </c>
      <c r="B14" s="17" t="s">
        <v>65</v>
      </c>
      <c r="C14" s="17" t="s">
        <v>101</v>
      </c>
      <c r="D14" s="17" t="s">
        <v>66</v>
      </c>
      <c r="E14" s="12" t="s">
        <v>161</v>
      </c>
      <c r="F14" s="17" t="s">
        <v>69</v>
      </c>
      <c r="G14" s="12" t="s">
        <v>122</v>
      </c>
      <c r="H14" s="17" t="s">
        <v>70</v>
      </c>
      <c r="I14" s="14" t="s">
        <v>124</v>
      </c>
    </row>
    <row r="15" spans="1:9" x14ac:dyDescent="0.4">
      <c r="A15" s="10" t="s">
        <v>14</v>
      </c>
      <c r="B15" s="17" t="s">
        <v>67</v>
      </c>
      <c r="C15" s="17" t="s">
        <v>100</v>
      </c>
      <c r="D15" s="17" t="s">
        <v>67</v>
      </c>
      <c r="E15" s="12" t="s">
        <v>160</v>
      </c>
      <c r="F15" s="17" t="s">
        <v>67</v>
      </c>
      <c r="G15" s="12" t="s">
        <v>121</v>
      </c>
      <c r="H15" s="17" t="s">
        <v>67</v>
      </c>
      <c r="I15" s="12" t="s">
        <v>123</v>
      </c>
    </row>
    <row r="16" spans="1:9" x14ac:dyDescent="0.4">
      <c r="A16" s="6" t="s">
        <v>16</v>
      </c>
      <c r="B16" s="17"/>
      <c r="C16" s="17"/>
      <c r="D16" s="17"/>
      <c r="E16" s="12"/>
      <c r="F16" s="17"/>
      <c r="G16" s="17"/>
      <c r="H16" s="17"/>
      <c r="I16" s="17"/>
    </row>
    <row r="17" spans="1:9" x14ac:dyDescent="0.4">
      <c r="A17" s="10" t="s">
        <v>17</v>
      </c>
      <c r="B17" s="17" t="s">
        <v>67</v>
      </c>
      <c r="C17" s="12" t="s">
        <v>96</v>
      </c>
      <c r="D17" s="17" t="s">
        <v>67</v>
      </c>
      <c r="E17" s="12" t="s">
        <v>155</v>
      </c>
      <c r="F17" s="17" t="s">
        <v>67</v>
      </c>
      <c r="G17" s="17" t="s">
        <v>113</v>
      </c>
      <c r="H17" s="17" t="s">
        <v>67</v>
      </c>
      <c r="I17" s="14" t="s">
        <v>117</v>
      </c>
    </row>
    <row r="18" spans="1:9" x14ac:dyDescent="0.4">
      <c r="A18" s="10" t="s">
        <v>18</v>
      </c>
      <c r="B18" s="17" t="s">
        <v>75</v>
      </c>
      <c r="C18" s="12" t="s">
        <v>97</v>
      </c>
      <c r="D18" s="17" t="s">
        <v>142</v>
      </c>
      <c r="E18" s="12" t="s">
        <v>156</v>
      </c>
      <c r="F18" s="17" t="s">
        <v>84</v>
      </c>
      <c r="G18" s="17" t="s">
        <v>114</v>
      </c>
      <c r="H18" s="17" t="s">
        <v>87</v>
      </c>
      <c r="I18" s="12" t="s">
        <v>118</v>
      </c>
    </row>
    <row r="19" spans="1:9" x14ac:dyDescent="0.4">
      <c r="A19" s="10" t="s">
        <v>19</v>
      </c>
      <c r="B19" s="17" t="s">
        <v>76</v>
      </c>
      <c r="C19" s="12" t="s">
        <v>98</v>
      </c>
      <c r="D19" s="17" t="s">
        <v>143</v>
      </c>
      <c r="E19" s="14" t="s">
        <v>157</v>
      </c>
      <c r="F19" s="17" t="s">
        <v>85</v>
      </c>
      <c r="G19" s="17" t="s">
        <v>115</v>
      </c>
      <c r="H19" s="17" t="s">
        <v>88</v>
      </c>
      <c r="I19" s="14" t="s">
        <v>119</v>
      </c>
    </row>
    <row r="20" spans="1:9" x14ac:dyDescent="0.4">
      <c r="A20" s="11" t="s">
        <v>20</v>
      </c>
      <c r="B20" s="9" t="s">
        <v>77</v>
      </c>
      <c r="C20" s="13" t="s">
        <v>99</v>
      </c>
      <c r="D20" s="9" t="s">
        <v>144</v>
      </c>
      <c r="E20" s="13" t="s">
        <v>158</v>
      </c>
      <c r="F20" s="9" t="s">
        <v>86</v>
      </c>
      <c r="G20" s="9" t="s">
        <v>116</v>
      </c>
      <c r="H20" s="9" t="s">
        <v>89</v>
      </c>
      <c r="I20" s="13" t="s">
        <v>120</v>
      </c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AB1DA-56FE-4776-B390-B40E5B58D852}">
  <dimension ref="A1:I41"/>
  <sheetViews>
    <sheetView workbookViewId="0">
      <selection activeCell="D27" sqref="D27"/>
    </sheetView>
  </sheetViews>
  <sheetFormatPr defaultRowHeight="16" x14ac:dyDescent="0.4"/>
  <cols>
    <col min="1" max="1" width="24.36328125" style="1" customWidth="1"/>
    <col min="2" max="2" width="14.90625" style="1" customWidth="1"/>
    <col min="3" max="3" width="9.90625" style="1" customWidth="1"/>
    <col min="4" max="4" width="17.54296875" style="1" customWidth="1"/>
    <col min="5" max="5" width="8.7265625" style="1"/>
    <col min="6" max="6" width="14.36328125" style="1" customWidth="1"/>
    <col min="7" max="7" width="8.7265625" style="1"/>
    <col min="8" max="8" width="16.36328125" style="1" customWidth="1"/>
    <col min="9" max="16384" width="8.7265625" style="1"/>
  </cols>
  <sheetData>
    <row r="1" spans="1:9" ht="18" x14ac:dyDescent="0.4">
      <c r="A1" s="1" t="s">
        <v>370</v>
      </c>
    </row>
    <row r="2" spans="1:9" x14ac:dyDescent="0.4">
      <c r="A2" s="21"/>
      <c r="B2" s="22" t="s">
        <v>23</v>
      </c>
      <c r="C2" s="22"/>
      <c r="D2" s="22"/>
      <c r="E2" s="22"/>
      <c r="F2" s="22" t="s">
        <v>131</v>
      </c>
      <c r="G2" s="22"/>
      <c r="H2" s="22"/>
      <c r="I2" s="22"/>
    </row>
    <row r="3" spans="1:9" x14ac:dyDescent="0.4">
      <c r="B3" s="23" t="s">
        <v>25</v>
      </c>
      <c r="C3" s="23"/>
      <c r="D3" s="23" t="s">
        <v>2</v>
      </c>
      <c r="E3" s="23"/>
      <c r="F3" s="23" t="s">
        <v>25</v>
      </c>
      <c r="G3" s="23"/>
      <c r="H3" s="23" t="s">
        <v>2</v>
      </c>
      <c r="I3" s="23"/>
    </row>
    <row r="4" spans="1:9" x14ac:dyDescent="0.4">
      <c r="A4" s="5"/>
      <c r="B4" s="16" t="s">
        <v>125</v>
      </c>
      <c r="C4" s="16" t="s">
        <v>126</v>
      </c>
      <c r="D4" s="16" t="s">
        <v>125</v>
      </c>
      <c r="E4" s="16" t="s">
        <v>126</v>
      </c>
      <c r="F4" s="16" t="s">
        <v>125</v>
      </c>
      <c r="G4" s="16" t="s">
        <v>126</v>
      </c>
      <c r="H4" s="16" t="s">
        <v>125</v>
      </c>
      <c r="I4" s="16" t="s">
        <v>126</v>
      </c>
    </row>
    <row r="5" spans="1:9" x14ac:dyDescent="0.4">
      <c r="A5" s="1" t="s">
        <v>176</v>
      </c>
      <c r="E5" s="30"/>
    </row>
    <row r="6" spans="1:9" x14ac:dyDescent="0.4">
      <c r="A6" s="24" t="s">
        <v>127</v>
      </c>
      <c r="B6" s="27" t="s">
        <v>213</v>
      </c>
      <c r="C6" s="35">
        <v>2E-3</v>
      </c>
      <c r="D6" s="28" t="s">
        <v>235</v>
      </c>
      <c r="E6" s="32">
        <v>0.75270000000000004</v>
      </c>
      <c r="F6" s="27" t="s">
        <v>237</v>
      </c>
      <c r="G6" s="33">
        <v>3.8999999999999998E-3</v>
      </c>
      <c r="H6" s="28" t="s">
        <v>261</v>
      </c>
      <c r="I6" s="32">
        <v>0.73650000000000004</v>
      </c>
    </row>
    <row r="7" spans="1:9" x14ac:dyDescent="0.4">
      <c r="A7" s="24" t="s">
        <v>130</v>
      </c>
      <c r="B7" s="27" t="s">
        <v>214</v>
      </c>
      <c r="C7" s="32">
        <v>0.50449999999999995</v>
      </c>
      <c r="D7" s="28" t="s">
        <v>236</v>
      </c>
      <c r="E7" s="32">
        <v>0.92979999999999996</v>
      </c>
      <c r="F7" s="28" t="s">
        <v>238</v>
      </c>
      <c r="G7" s="27">
        <v>0.96809999999999996</v>
      </c>
      <c r="H7" s="28" t="s">
        <v>262</v>
      </c>
      <c r="I7" s="32">
        <v>0.22209999999999999</v>
      </c>
    </row>
    <row r="8" spans="1:9" ht="18" x14ac:dyDescent="0.4">
      <c r="A8" s="1" t="s">
        <v>367</v>
      </c>
      <c r="B8" s="27"/>
      <c r="C8" s="27"/>
      <c r="D8" s="27"/>
      <c r="E8" s="32"/>
      <c r="F8" s="27"/>
      <c r="G8" s="27"/>
      <c r="H8" s="28"/>
      <c r="I8" s="32"/>
    </row>
    <row r="9" spans="1:9" ht="15" customHeight="1" x14ac:dyDescent="0.4">
      <c r="A9" s="24" t="s">
        <v>215</v>
      </c>
      <c r="B9" s="27" t="s">
        <v>212</v>
      </c>
      <c r="C9" s="36">
        <v>2.8000000000000001E-2</v>
      </c>
      <c r="D9" s="28" t="s">
        <v>234</v>
      </c>
      <c r="E9" s="32">
        <v>0.49</v>
      </c>
      <c r="F9" s="27" t="s">
        <v>239</v>
      </c>
      <c r="G9" s="33">
        <v>8.0000000000000004E-4</v>
      </c>
      <c r="H9" s="28" t="s">
        <v>260</v>
      </c>
      <c r="I9" s="36">
        <v>2.3300000000000001E-2</v>
      </c>
    </row>
    <row r="10" spans="1:9" ht="15" customHeight="1" x14ac:dyDescent="0.4">
      <c r="A10" s="1" t="s">
        <v>368</v>
      </c>
      <c r="B10" s="27"/>
      <c r="C10" s="27"/>
      <c r="D10" s="27"/>
      <c r="E10" s="32"/>
      <c r="F10" s="27"/>
      <c r="G10" s="27"/>
      <c r="H10" s="28"/>
      <c r="I10" s="32"/>
    </row>
    <row r="11" spans="1:9" x14ac:dyDescent="0.4">
      <c r="A11" s="25" t="s">
        <v>203</v>
      </c>
      <c r="B11" s="27" t="s">
        <v>216</v>
      </c>
      <c r="C11" s="27">
        <v>0.38550000000000001</v>
      </c>
      <c r="D11" s="27" t="s">
        <v>233</v>
      </c>
      <c r="E11" s="32">
        <v>0.90790000000000004</v>
      </c>
      <c r="F11" s="28" t="s">
        <v>240</v>
      </c>
      <c r="G11" s="27">
        <v>0.46160000000000001</v>
      </c>
      <c r="H11" s="28" t="s">
        <v>259</v>
      </c>
      <c r="I11" s="36">
        <v>2.3E-3</v>
      </c>
    </row>
    <row r="12" spans="1:9" x14ac:dyDescent="0.4">
      <c r="A12" s="24" t="s">
        <v>128</v>
      </c>
      <c r="B12" s="27" t="s">
        <v>217</v>
      </c>
      <c r="C12" s="32">
        <v>0.14399999999999999</v>
      </c>
      <c r="D12" s="28" t="s">
        <v>232</v>
      </c>
      <c r="E12" s="32">
        <v>0.30819999999999997</v>
      </c>
      <c r="F12" s="27" t="s">
        <v>241</v>
      </c>
      <c r="G12" s="33">
        <v>1.38E-2</v>
      </c>
      <c r="H12" s="28" t="s">
        <v>258</v>
      </c>
      <c r="I12" s="32">
        <v>0.3553</v>
      </c>
    </row>
    <row r="13" spans="1:9" x14ac:dyDescent="0.4">
      <c r="A13" s="24" t="s">
        <v>129</v>
      </c>
      <c r="B13" s="27" t="s">
        <v>218</v>
      </c>
      <c r="C13" s="32">
        <v>0.1072</v>
      </c>
      <c r="D13" s="28" t="s">
        <v>231</v>
      </c>
      <c r="E13" s="32">
        <v>0.38950000000000001</v>
      </c>
      <c r="F13" s="27" t="s">
        <v>242</v>
      </c>
      <c r="G13" s="33">
        <v>1.9300000000000001E-2</v>
      </c>
      <c r="H13" s="28" t="s">
        <v>257</v>
      </c>
      <c r="I13" s="36">
        <v>4.9399999999999999E-2</v>
      </c>
    </row>
    <row r="14" spans="1:9" x14ac:dyDescent="0.4">
      <c r="A14" s="24" t="s">
        <v>177</v>
      </c>
      <c r="B14" s="27" t="s">
        <v>219</v>
      </c>
      <c r="C14" s="33">
        <v>4.9399999999999999E-2</v>
      </c>
      <c r="D14" s="28" t="s">
        <v>230</v>
      </c>
      <c r="E14" s="32">
        <v>0.60499999999999998</v>
      </c>
      <c r="F14" s="27" t="s">
        <v>243</v>
      </c>
      <c r="G14" s="27">
        <v>6.13E-2</v>
      </c>
      <c r="H14" s="28" t="s">
        <v>256</v>
      </c>
      <c r="I14" s="32">
        <v>0.66900000000000004</v>
      </c>
    </row>
    <row r="15" spans="1:9" ht="15" customHeight="1" x14ac:dyDescent="0.4">
      <c r="A15" s="37" t="s">
        <v>361</v>
      </c>
      <c r="B15" s="34" t="s">
        <v>264</v>
      </c>
      <c r="C15" s="34">
        <v>0.52270000000000005</v>
      </c>
      <c r="D15" s="29" t="s">
        <v>263</v>
      </c>
      <c r="E15" s="38">
        <v>0.34599999999999997</v>
      </c>
      <c r="F15" s="34" t="s">
        <v>254</v>
      </c>
      <c r="G15" s="39">
        <v>1.54E-2</v>
      </c>
      <c r="H15" s="29" t="s">
        <v>255</v>
      </c>
      <c r="I15" s="40">
        <v>3.95E-2</v>
      </c>
    </row>
    <row r="16" spans="1:9" ht="18" x14ac:dyDescent="0.4">
      <c r="A16" s="1" t="s">
        <v>369</v>
      </c>
      <c r="B16" s="27"/>
      <c r="C16" s="27"/>
      <c r="D16" s="27"/>
      <c r="E16" s="27"/>
      <c r="F16" s="27"/>
      <c r="G16" s="27"/>
      <c r="H16" s="28"/>
      <c r="I16" s="27"/>
    </row>
    <row r="17" spans="1:9" x14ac:dyDescent="0.4">
      <c r="A17" s="24" t="s">
        <v>205</v>
      </c>
      <c r="B17" s="27" t="s">
        <v>220</v>
      </c>
      <c r="C17" s="27">
        <v>7.4200000000000002E-2</v>
      </c>
      <c r="D17" s="28" t="s">
        <v>229</v>
      </c>
      <c r="E17" s="30">
        <v>0.74099999999999999</v>
      </c>
      <c r="F17" s="27" t="s">
        <v>244</v>
      </c>
      <c r="G17" s="27">
        <v>5.2400000000000002E-2</v>
      </c>
      <c r="H17" s="28" t="s">
        <v>253</v>
      </c>
      <c r="I17" s="27">
        <v>6.3899999999999998E-2</v>
      </c>
    </row>
    <row r="18" spans="1:9" x14ac:dyDescent="0.4">
      <c r="A18" s="24" t="s">
        <v>206</v>
      </c>
      <c r="B18" s="27" t="s">
        <v>221</v>
      </c>
      <c r="C18" s="27">
        <v>0.54359999999999997</v>
      </c>
      <c r="D18" s="28" t="s">
        <v>228</v>
      </c>
      <c r="E18" s="33">
        <v>2.12E-2</v>
      </c>
      <c r="F18" s="28" t="s">
        <v>245</v>
      </c>
      <c r="G18" s="27">
        <v>0.81779999999999997</v>
      </c>
      <c r="H18" s="28" t="s">
        <v>252</v>
      </c>
      <c r="I18" s="27">
        <v>0.61040000000000005</v>
      </c>
    </row>
    <row r="19" spans="1:9" x14ac:dyDescent="0.4">
      <c r="A19" s="24" t="s">
        <v>207</v>
      </c>
      <c r="B19" s="28" t="s">
        <v>222</v>
      </c>
      <c r="C19" s="27">
        <v>0.2064</v>
      </c>
      <c r="D19" s="28" t="s">
        <v>227</v>
      </c>
      <c r="E19" s="27">
        <v>0.70230000000000004</v>
      </c>
      <c r="F19" s="28" t="s">
        <v>246</v>
      </c>
      <c r="G19" s="27">
        <v>0.92459999999999998</v>
      </c>
      <c r="H19" s="28" t="s">
        <v>251</v>
      </c>
      <c r="I19" s="27">
        <v>0.1167</v>
      </c>
    </row>
    <row r="20" spans="1:9" x14ac:dyDescent="0.4">
      <c r="A20" s="24" t="s">
        <v>208</v>
      </c>
      <c r="B20" s="28" t="s">
        <v>223</v>
      </c>
      <c r="C20" s="32">
        <v>0.60880000000000001</v>
      </c>
      <c r="D20" s="28" t="s">
        <v>226</v>
      </c>
      <c r="E20" s="27">
        <v>0.82640000000000002</v>
      </c>
      <c r="F20" s="28" t="s">
        <v>247</v>
      </c>
      <c r="G20" s="27">
        <v>0.80269999999999997</v>
      </c>
      <c r="H20" s="28" t="s">
        <v>250</v>
      </c>
      <c r="I20" s="27">
        <v>6.3899999999999998E-2</v>
      </c>
    </row>
    <row r="21" spans="1:9" x14ac:dyDescent="0.4">
      <c r="A21" s="26" t="s">
        <v>209</v>
      </c>
      <c r="B21" s="29" t="s">
        <v>224</v>
      </c>
      <c r="C21" s="34">
        <v>0.45319999999999999</v>
      </c>
      <c r="D21" s="29" t="s">
        <v>225</v>
      </c>
      <c r="E21" s="34">
        <v>0.6653</v>
      </c>
      <c r="F21" s="29" t="s">
        <v>248</v>
      </c>
      <c r="G21" s="34">
        <v>0.78910000000000002</v>
      </c>
      <c r="H21" s="29" t="s">
        <v>249</v>
      </c>
      <c r="I21" s="34">
        <v>0.98640000000000005</v>
      </c>
    </row>
    <row r="22" spans="1:9" ht="18" x14ac:dyDescent="0.4">
      <c r="A22" s="1" t="s">
        <v>372</v>
      </c>
    </row>
    <row r="23" spans="1:9" ht="18" x14ac:dyDescent="0.4">
      <c r="A23" s="1" t="s">
        <v>371</v>
      </c>
    </row>
    <row r="25" spans="1:9" x14ac:dyDescent="0.4">
      <c r="E25" s="30"/>
    </row>
    <row r="26" spans="1:9" x14ac:dyDescent="0.4">
      <c r="A26" s="24"/>
      <c r="B26" s="27"/>
      <c r="C26" s="35"/>
      <c r="D26" s="28"/>
      <c r="E26" s="32"/>
      <c r="F26" s="27"/>
      <c r="G26" s="33"/>
      <c r="H26" s="28"/>
      <c r="I26" s="32"/>
    </row>
    <row r="27" spans="1:9" x14ac:dyDescent="0.4">
      <c r="A27" s="24"/>
      <c r="B27" s="27"/>
      <c r="C27" s="32"/>
      <c r="D27" s="28"/>
      <c r="E27" s="32"/>
      <c r="F27" s="28"/>
      <c r="G27" s="27"/>
      <c r="H27" s="28"/>
      <c r="I27" s="32"/>
    </row>
    <row r="28" spans="1:9" x14ac:dyDescent="0.4">
      <c r="B28" s="27"/>
      <c r="C28" s="27"/>
      <c r="D28" s="27"/>
      <c r="E28" s="32"/>
      <c r="F28" s="27"/>
      <c r="G28" s="27"/>
      <c r="H28" s="28"/>
      <c r="I28" s="32"/>
    </row>
    <row r="29" spans="1:9" x14ac:dyDescent="0.4">
      <c r="A29" s="24"/>
      <c r="B29" s="27"/>
      <c r="C29" s="36"/>
      <c r="D29" s="28"/>
      <c r="E29" s="32"/>
      <c r="F29" s="27"/>
      <c r="G29" s="33"/>
      <c r="H29" s="28"/>
      <c r="I29" s="36"/>
    </row>
    <row r="30" spans="1:9" x14ac:dyDescent="0.4">
      <c r="B30" s="27"/>
      <c r="C30" s="27"/>
      <c r="D30" s="27"/>
      <c r="E30" s="32"/>
      <c r="F30" s="27"/>
      <c r="G30" s="27"/>
      <c r="H30" s="28"/>
      <c r="I30" s="32"/>
    </row>
    <row r="31" spans="1:9" x14ac:dyDescent="0.4">
      <c r="A31" s="25"/>
      <c r="B31" s="27"/>
      <c r="C31" s="27"/>
      <c r="D31" s="27"/>
      <c r="E31" s="32"/>
      <c r="F31" s="28"/>
      <c r="G31" s="27"/>
      <c r="H31" s="28"/>
      <c r="I31" s="36"/>
    </row>
    <row r="32" spans="1:9" x14ac:dyDescent="0.4">
      <c r="A32" s="24"/>
      <c r="B32" s="27"/>
      <c r="C32" s="32"/>
      <c r="D32" s="28"/>
      <c r="E32" s="32"/>
      <c r="F32" s="27"/>
      <c r="G32" s="33"/>
      <c r="H32" s="28"/>
      <c r="I32" s="32"/>
    </row>
    <row r="33" spans="1:9" x14ac:dyDescent="0.4">
      <c r="A33" s="24"/>
      <c r="B33" s="27"/>
      <c r="C33" s="32"/>
      <c r="D33" s="28"/>
      <c r="E33" s="32"/>
      <c r="F33" s="27"/>
      <c r="G33" s="33"/>
      <c r="H33" s="28"/>
      <c r="I33" s="36"/>
    </row>
    <row r="34" spans="1:9" x14ac:dyDescent="0.4">
      <c r="A34" s="24"/>
      <c r="B34" s="27"/>
      <c r="C34" s="33"/>
      <c r="D34" s="28"/>
      <c r="E34" s="32"/>
      <c r="F34" s="27"/>
      <c r="G34" s="27"/>
      <c r="H34" s="28"/>
      <c r="I34" s="32"/>
    </row>
    <row r="35" spans="1:9" x14ac:dyDescent="0.4">
      <c r="A35" s="31"/>
      <c r="B35" s="27"/>
      <c r="C35" s="27"/>
      <c r="D35" s="28"/>
      <c r="E35" s="32"/>
      <c r="F35" s="27"/>
      <c r="G35" s="33"/>
      <c r="H35" s="28"/>
      <c r="I35" s="36"/>
    </row>
    <row r="36" spans="1:9" x14ac:dyDescent="0.4">
      <c r="B36" s="27"/>
      <c r="C36" s="27"/>
      <c r="D36" s="27"/>
      <c r="E36" s="27"/>
      <c r="F36" s="27"/>
      <c r="G36" s="27"/>
      <c r="H36" s="28"/>
      <c r="I36" s="27"/>
    </row>
    <row r="37" spans="1:9" x14ac:dyDescent="0.4">
      <c r="A37" s="24"/>
      <c r="B37" s="27"/>
      <c r="C37" s="27"/>
      <c r="D37" s="28"/>
      <c r="E37" s="30"/>
      <c r="F37" s="27"/>
      <c r="G37" s="27"/>
      <c r="H37" s="28"/>
      <c r="I37" s="27"/>
    </row>
    <row r="38" spans="1:9" x14ac:dyDescent="0.4">
      <c r="A38" s="24"/>
      <c r="B38" s="27"/>
      <c r="C38" s="27"/>
      <c r="D38" s="28"/>
      <c r="E38" s="33"/>
      <c r="F38" s="28"/>
      <c r="G38" s="27"/>
      <c r="H38" s="28"/>
      <c r="I38" s="27"/>
    </row>
    <row r="39" spans="1:9" x14ac:dyDescent="0.4">
      <c r="A39" s="24"/>
      <c r="B39" s="28"/>
      <c r="C39" s="27"/>
      <c r="D39" s="28"/>
      <c r="E39" s="27"/>
      <c r="F39" s="28"/>
      <c r="G39" s="27"/>
      <c r="H39" s="28"/>
      <c r="I39" s="27"/>
    </row>
    <row r="40" spans="1:9" x14ac:dyDescent="0.4">
      <c r="A40" s="24"/>
      <c r="B40" s="28"/>
      <c r="C40" s="32"/>
      <c r="D40" s="28"/>
      <c r="E40" s="27"/>
      <c r="F40" s="28"/>
      <c r="G40" s="27"/>
      <c r="H40" s="28"/>
      <c r="I40" s="27"/>
    </row>
    <row r="41" spans="1:9" x14ac:dyDescent="0.4">
      <c r="A41" s="26"/>
      <c r="B41" s="29"/>
      <c r="C41" s="34"/>
      <c r="D41" s="29"/>
      <c r="E41" s="34"/>
      <c r="F41" s="29"/>
      <c r="G41" s="34"/>
      <c r="H41" s="29"/>
      <c r="I41" s="34"/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DDED6-3DA4-4662-B4E1-0162880DBC9C}">
  <dimension ref="A1:Q38"/>
  <sheetViews>
    <sheetView topLeftCell="A19" workbookViewId="0">
      <selection activeCell="I19" sqref="I19"/>
    </sheetView>
  </sheetViews>
  <sheetFormatPr defaultRowHeight="16" x14ac:dyDescent="0.4"/>
  <cols>
    <col min="1" max="1" width="24.36328125" style="1" customWidth="1"/>
    <col min="2" max="2" width="14.90625" style="1" customWidth="1"/>
    <col min="3" max="3" width="9.90625" style="1" customWidth="1"/>
    <col min="4" max="4" width="17.54296875" style="1" customWidth="1"/>
    <col min="5" max="5" width="8.7265625" style="1"/>
    <col min="6" max="6" width="18.08984375" style="1" customWidth="1"/>
    <col min="7" max="7" width="8.7265625" style="1"/>
    <col min="8" max="8" width="16.36328125" style="1" customWidth="1"/>
    <col min="9" max="16384" width="8.7265625" style="1"/>
  </cols>
  <sheetData>
    <row r="1" spans="1:17" x14ac:dyDescent="0.4">
      <c r="A1" s="1" t="s">
        <v>265</v>
      </c>
    </row>
    <row r="2" spans="1:17" x14ac:dyDescent="0.4">
      <c r="A2" s="42" t="s">
        <v>23</v>
      </c>
      <c r="B2" s="23" t="s">
        <v>1</v>
      </c>
      <c r="C2" s="23"/>
      <c r="D2" s="23" t="s">
        <v>10</v>
      </c>
      <c r="E2" s="23"/>
      <c r="F2" s="23" t="s">
        <v>3</v>
      </c>
      <c r="G2" s="23"/>
      <c r="H2" s="23" t="s">
        <v>4</v>
      </c>
      <c r="I2" s="23"/>
      <c r="K2" s="1" t="s">
        <v>310</v>
      </c>
    </row>
    <row r="3" spans="1:17" x14ac:dyDescent="0.4">
      <c r="A3" s="5"/>
      <c r="B3" s="16" t="s">
        <v>125</v>
      </c>
      <c r="C3" s="16" t="s">
        <v>126</v>
      </c>
      <c r="D3" s="16" t="s">
        <v>125</v>
      </c>
      <c r="E3" s="16" t="s">
        <v>126</v>
      </c>
      <c r="F3" s="16" t="s">
        <v>125</v>
      </c>
      <c r="G3" s="16" t="s">
        <v>126</v>
      </c>
      <c r="H3" s="16" t="s">
        <v>125</v>
      </c>
      <c r="I3" s="16" t="s">
        <v>126</v>
      </c>
      <c r="K3" s="1" t="s">
        <v>311</v>
      </c>
      <c r="L3" s="1" t="s">
        <v>312</v>
      </c>
      <c r="M3" s="1" t="s">
        <v>313</v>
      </c>
      <c r="N3" s="1" t="s">
        <v>315</v>
      </c>
      <c r="O3" s="1" t="s">
        <v>317</v>
      </c>
      <c r="P3" s="1" t="s">
        <v>318</v>
      </c>
    </row>
    <row r="4" spans="1:17" x14ac:dyDescent="0.4">
      <c r="A4" s="1" t="s">
        <v>176</v>
      </c>
      <c r="E4" s="30"/>
      <c r="M4" s="1" t="s">
        <v>314</v>
      </c>
      <c r="N4" s="1" t="s">
        <v>316</v>
      </c>
    </row>
    <row r="5" spans="1:17" x14ac:dyDescent="0.4">
      <c r="A5" s="24" t="s">
        <v>127</v>
      </c>
      <c r="B5" s="27" t="s">
        <v>323</v>
      </c>
      <c r="C5" s="35">
        <v>1.1999999999999999E-3</v>
      </c>
      <c r="D5" s="28" t="s">
        <v>322</v>
      </c>
      <c r="E5" s="32">
        <v>0.31559999999999999</v>
      </c>
      <c r="F5" s="27" t="s">
        <v>348</v>
      </c>
      <c r="G5" s="27">
        <v>0.87409999999999999</v>
      </c>
      <c r="H5" s="28" t="s">
        <v>357</v>
      </c>
      <c r="I5" s="32">
        <v>0.23769999999999999</v>
      </c>
      <c r="K5" s="1" t="s">
        <v>319</v>
      </c>
      <c r="L5" s="1">
        <v>1</v>
      </c>
      <c r="M5" s="1">
        <v>-4.0024199999999999</v>
      </c>
      <c r="N5" s="1">
        <v>4.3357200000000002</v>
      </c>
      <c r="O5" s="1">
        <v>-0.92</v>
      </c>
      <c r="P5" s="1">
        <v>0.37409999999999999</v>
      </c>
    </row>
    <row r="6" spans="1:17" x14ac:dyDescent="0.4">
      <c r="A6" s="24" t="s">
        <v>130</v>
      </c>
      <c r="B6" s="27" t="s">
        <v>321</v>
      </c>
      <c r="C6" s="32">
        <v>0.32319999999999999</v>
      </c>
      <c r="D6" s="28" t="s">
        <v>324</v>
      </c>
      <c r="E6" s="32">
        <v>0.54990000000000006</v>
      </c>
      <c r="F6" s="28" t="s">
        <v>349</v>
      </c>
      <c r="G6" s="27">
        <v>0.96870000000000001</v>
      </c>
      <c r="H6" s="28" t="s">
        <v>358</v>
      </c>
      <c r="I6" s="32">
        <v>0.91520000000000001</v>
      </c>
      <c r="K6" s="1" t="s">
        <v>320</v>
      </c>
      <c r="L6" s="1">
        <v>1</v>
      </c>
      <c r="M6" s="1">
        <v>-3.6806000000000002E-4</v>
      </c>
      <c r="N6" s="1">
        <v>2.9617000000000001E-4</v>
      </c>
      <c r="O6" s="1">
        <v>-1.24</v>
      </c>
      <c r="P6" s="1">
        <v>0.23769999999999999</v>
      </c>
      <c r="Q6" s="1" t="str">
        <f>CONCATENATE(M6," (",N6,")")</f>
        <v>-0.00036806 (0.00029617)</v>
      </c>
    </row>
    <row r="7" spans="1:17" ht="18" x14ac:dyDescent="0.4">
      <c r="A7" s="1" t="s">
        <v>308</v>
      </c>
      <c r="B7" s="27"/>
      <c r="C7" s="27"/>
      <c r="D7" s="27"/>
      <c r="E7" s="32"/>
      <c r="F7" s="27"/>
      <c r="G7" s="27"/>
      <c r="H7" s="28"/>
      <c r="I7" s="32"/>
      <c r="K7" s="1" t="s">
        <v>325</v>
      </c>
      <c r="L7" s="1">
        <v>1</v>
      </c>
      <c r="M7" s="1">
        <v>7.3300000000000001E-6</v>
      </c>
      <c r="N7" s="1">
        <v>1.874E-5</v>
      </c>
      <c r="O7" s="1">
        <v>0.39</v>
      </c>
      <c r="P7" s="1">
        <v>0.70269999999999999</v>
      </c>
      <c r="Q7" s="1" t="str">
        <f>CONCATENATE(M7," (",N7,")")</f>
        <v>0.00000733 (0.00001874)</v>
      </c>
    </row>
    <row r="8" spans="1:17" ht="15" customHeight="1" x14ac:dyDescent="0.4">
      <c r="A8" s="24" t="s">
        <v>215</v>
      </c>
      <c r="B8" s="27" t="s">
        <v>326</v>
      </c>
      <c r="C8" s="1">
        <v>0.19009999999999999</v>
      </c>
      <c r="D8" s="28" t="s">
        <v>327</v>
      </c>
      <c r="E8" s="42">
        <v>2.9999999999999997E-4</v>
      </c>
      <c r="F8" s="28" t="s">
        <v>350</v>
      </c>
      <c r="G8" s="32">
        <v>0.24099999999999999</v>
      </c>
      <c r="H8" s="28" t="s">
        <v>359</v>
      </c>
      <c r="I8" s="32">
        <v>0.70269999999999999</v>
      </c>
    </row>
    <row r="9" spans="1:17" ht="15" customHeight="1" x14ac:dyDescent="0.4">
      <c r="A9" s="1" t="s">
        <v>202</v>
      </c>
      <c r="B9" s="27"/>
      <c r="C9" s="27"/>
      <c r="D9" s="27"/>
      <c r="E9" s="32"/>
      <c r="F9" s="27"/>
      <c r="G9" s="27"/>
      <c r="H9" s="28"/>
      <c r="I9" s="32"/>
    </row>
    <row r="10" spans="1:17" x14ac:dyDescent="0.4">
      <c r="A10" s="25" t="s">
        <v>203</v>
      </c>
      <c r="B10" s="27" t="s">
        <v>328</v>
      </c>
      <c r="C10" s="1">
        <v>0.29749999999999999</v>
      </c>
      <c r="D10" s="28" t="s">
        <v>338</v>
      </c>
      <c r="E10" s="32">
        <v>0.85309999999999997</v>
      </c>
      <c r="F10" s="28" t="s">
        <v>351</v>
      </c>
      <c r="G10" s="27">
        <v>0.39379999999999998</v>
      </c>
      <c r="H10" s="28"/>
      <c r="I10" s="36"/>
    </row>
    <row r="11" spans="1:17" x14ac:dyDescent="0.4">
      <c r="A11" s="24" t="s">
        <v>128</v>
      </c>
      <c r="B11" s="27" t="s">
        <v>329</v>
      </c>
      <c r="C11" s="32">
        <v>0.26269999999999999</v>
      </c>
      <c r="D11" s="28" t="s">
        <v>339</v>
      </c>
      <c r="E11" s="32">
        <v>0.1361</v>
      </c>
      <c r="F11" s="28" t="s">
        <v>352</v>
      </c>
      <c r="G11" s="32">
        <v>0.45300000000000001</v>
      </c>
      <c r="H11" s="28"/>
      <c r="I11" s="32"/>
    </row>
    <row r="12" spans="1:17" x14ac:dyDescent="0.4">
      <c r="A12" s="24" t="s">
        <v>129</v>
      </c>
      <c r="B12" s="27" t="s">
        <v>330</v>
      </c>
      <c r="C12" s="32">
        <v>0.23250000000000001</v>
      </c>
      <c r="D12" s="28" t="s">
        <v>340</v>
      </c>
      <c r="E12" s="32">
        <v>8.3199999999999996E-2</v>
      </c>
      <c r="F12" s="28" t="s">
        <v>353</v>
      </c>
      <c r="G12" s="27">
        <v>0.53080000000000005</v>
      </c>
      <c r="H12" s="28"/>
      <c r="I12" s="36"/>
    </row>
    <row r="13" spans="1:17" x14ac:dyDescent="0.4">
      <c r="A13" s="24" t="s">
        <v>177</v>
      </c>
      <c r="B13" s="27" t="s">
        <v>331</v>
      </c>
      <c r="C13" s="32">
        <v>0.13500000000000001</v>
      </c>
      <c r="D13" s="28" t="s">
        <v>341</v>
      </c>
      <c r="E13" s="36">
        <v>4.9000000000000002E-2</v>
      </c>
      <c r="F13" s="27" t="s">
        <v>354</v>
      </c>
      <c r="G13" s="27">
        <v>0.58950000000000002</v>
      </c>
      <c r="H13" s="28"/>
      <c r="I13" s="32"/>
    </row>
    <row r="14" spans="1:17" ht="15" customHeight="1" x14ac:dyDescent="0.4">
      <c r="A14" s="37" t="s">
        <v>210</v>
      </c>
      <c r="B14" s="34" t="s">
        <v>332</v>
      </c>
      <c r="C14" s="38">
        <v>0.92500000000000004</v>
      </c>
      <c r="D14" s="29" t="s">
        <v>342</v>
      </c>
      <c r="E14" s="38">
        <v>5.5300000000000002E-2</v>
      </c>
      <c r="F14" s="29" t="s">
        <v>263</v>
      </c>
      <c r="G14" s="34">
        <v>0.2697</v>
      </c>
      <c r="H14" s="29"/>
      <c r="I14" s="40"/>
    </row>
    <row r="15" spans="1:17" ht="18" x14ac:dyDescent="0.4">
      <c r="A15" s="1" t="s">
        <v>204</v>
      </c>
      <c r="B15" s="27"/>
      <c r="C15" s="27"/>
      <c r="D15" s="27"/>
      <c r="E15" s="27"/>
      <c r="F15" s="27"/>
      <c r="G15" s="27"/>
      <c r="H15" s="28"/>
      <c r="I15" s="27"/>
    </row>
    <row r="16" spans="1:17" x14ac:dyDescent="0.4">
      <c r="A16" s="24" t="s">
        <v>205</v>
      </c>
      <c r="B16" s="27" t="s">
        <v>333</v>
      </c>
      <c r="C16" s="27">
        <v>0.19389999999999999</v>
      </c>
      <c r="D16" s="28" t="s">
        <v>343</v>
      </c>
      <c r="E16" s="43">
        <v>4.1000000000000002E-2</v>
      </c>
      <c r="F16" s="28" t="s">
        <v>355</v>
      </c>
      <c r="G16" s="27">
        <v>0.79349999999999998</v>
      </c>
      <c r="H16" s="28"/>
      <c r="I16" s="27"/>
    </row>
    <row r="17" spans="1:12" x14ac:dyDescent="0.4">
      <c r="A17" s="24" t="s">
        <v>206</v>
      </c>
      <c r="B17" s="27" t="s">
        <v>334</v>
      </c>
      <c r="C17" s="27">
        <v>0.3584</v>
      </c>
      <c r="D17" s="28" t="s">
        <v>344</v>
      </c>
      <c r="E17" s="27">
        <v>0.60670000000000002</v>
      </c>
      <c r="F17" s="28" t="s">
        <v>356</v>
      </c>
      <c r="G17" s="27">
        <v>6.0499999999999998E-2</v>
      </c>
      <c r="H17" s="28"/>
      <c r="I17" s="27"/>
    </row>
    <row r="18" spans="1:12" x14ac:dyDescent="0.4">
      <c r="A18" s="24" t="s">
        <v>207</v>
      </c>
      <c r="B18" s="28" t="s">
        <v>335</v>
      </c>
      <c r="C18" s="27">
        <v>0.19819999999999999</v>
      </c>
      <c r="D18" s="28" t="s">
        <v>345</v>
      </c>
      <c r="E18" s="27">
        <v>0.65749999999999997</v>
      </c>
      <c r="F18" s="28"/>
      <c r="G18" s="27"/>
      <c r="H18" s="28"/>
      <c r="I18" s="27"/>
    </row>
    <row r="19" spans="1:12" ht="18" x14ac:dyDescent="0.4">
      <c r="A19" s="24" t="s">
        <v>208</v>
      </c>
      <c r="B19" s="28" t="s">
        <v>336</v>
      </c>
      <c r="C19" s="32">
        <v>0.68340000000000001</v>
      </c>
      <c r="D19" s="28" t="s">
        <v>346</v>
      </c>
      <c r="E19" s="27">
        <v>0.59889999999999999</v>
      </c>
      <c r="F19" s="28"/>
      <c r="G19" s="27"/>
      <c r="H19" s="28"/>
      <c r="I19" s="27"/>
      <c r="L19" s="1" t="s">
        <v>211</v>
      </c>
    </row>
    <row r="20" spans="1:12" x14ac:dyDescent="0.4">
      <c r="A20" s="26" t="s">
        <v>209</v>
      </c>
      <c r="B20" s="29" t="s">
        <v>337</v>
      </c>
      <c r="C20" s="34">
        <v>0.26090000000000002</v>
      </c>
      <c r="D20" s="29" t="s">
        <v>347</v>
      </c>
      <c r="E20" s="34">
        <v>0.57769999999999999</v>
      </c>
      <c r="F20" s="29"/>
      <c r="G20" s="34"/>
      <c r="H20" s="29"/>
      <c r="I20" s="34"/>
    </row>
    <row r="21" spans="1:12" x14ac:dyDescent="0.4">
      <c r="A21" s="41" t="s">
        <v>309</v>
      </c>
      <c r="B21" s="16"/>
      <c r="C21" s="16"/>
      <c r="D21" s="16"/>
      <c r="E21" s="16"/>
      <c r="F21" s="16"/>
      <c r="G21" s="16"/>
      <c r="H21" s="16"/>
      <c r="I21" s="16"/>
    </row>
    <row r="22" spans="1:12" x14ac:dyDescent="0.4">
      <c r="A22" s="1" t="s">
        <v>176</v>
      </c>
      <c r="E22" s="30"/>
    </row>
    <row r="23" spans="1:12" x14ac:dyDescent="0.4">
      <c r="A23" s="24" t="s">
        <v>127</v>
      </c>
      <c r="B23" s="27"/>
      <c r="C23" s="35"/>
      <c r="D23" s="28"/>
      <c r="E23" s="32"/>
      <c r="F23" s="27"/>
      <c r="G23" s="33"/>
      <c r="H23" s="28"/>
      <c r="I23" s="32"/>
    </row>
    <row r="24" spans="1:12" x14ac:dyDescent="0.4">
      <c r="A24" s="24" t="s">
        <v>130</v>
      </c>
      <c r="B24" s="27"/>
      <c r="C24" s="32"/>
      <c r="D24" s="28"/>
      <c r="E24" s="32"/>
      <c r="F24" s="28"/>
      <c r="G24" s="27"/>
      <c r="H24" s="28"/>
      <c r="I24" s="32"/>
    </row>
    <row r="25" spans="1:12" ht="18" x14ac:dyDescent="0.4">
      <c r="A25" s="1" t="s">
        <v>308</v>
      </c>
      <c r="B25" s="27"/>
      <c r="C25" s="27"/>
      <c r="D25" s="27"/>
      <c r="E25" s="32"/>
      <c r="F25" s="27"/>
      <c r="G25" s="27"/>
      <c r="H25" s="28"/>
      <c r="I25" s="32"/>
    </row>
    <row r="26" spans="1:12" x14ac:dyDescent="0.4">
      <c r="A26" s="24" t="s">
        <v>215</v>
      </c>
      <c r="B26" s="27"/>
      <c r="C26" s="36"/>
      <c r="D26" s="28"/>
      <c r="E26" s="32"/>
      <c r="F26" s="27"/>
      <c r="G26" s="33"/>
      <c r="H26" s="28"/>
      <c r="I26" s="36"/>
    </row>
    <row r="27" spans="1:12" ht="18" x14ac:dyDescent="0.4">
      <c r="A27" s="1" t="s">
        <v>202</v>
      </c>
      <c r="B27" s="27"/>
      <c r="C27" s="27"/>
      <c r="D27" s="27"/>
      <c r="E27" s="32"/>
      <c r="F27" s="27"/>
      <c r="G27" s="27"/>
      <c r="H27" s="28"/>
      <c r="I27" s="32"/>
    </row>
    <row r="28" spans="1:12" x14ac:dyDescent="0.4">
      <c r="A28" s="25" t="s">
        <v>203</v>
      </c>
      <c r="B28" s="27"/>
      <c r="C28" s="27"/>
      <c r="D28" s="27"/>
      <c r="E28" s="32"/>
      <c r="F28" s="28"/>
      <c r="G28" s="27"/>
      <c r="H28" s="28"/>
      <c r="I28" s="36"/>
    </row>
    <row r="29" spans="1:12" x14ac:dyDescent="0.4">
      <c r="A29" s="24" t="s">
        <v>128</v>
      </c>
      <c r="B29" s="27"/>
      <c r="C29" s="32"/>
      <c r="D29" s="28"/>
      <c r="E29" s="32"/>
      <c r="F29" s="27"/>
      <c r="G29" s="33"/>
      <c r="H29" s="28"/>
      <c r="I29" s="32"/>
    </row>
    <row r="30" spans="1:12" x14ac:dyDescent="0.4">
      <c r="A30" s="24" t="s">
        <v>129</v>
      </c>
      <c r="B30" s="27"/>
      <c r="C30" s="32"/>
      <c r="D30" s="28"/>
      <c r="E30" s="32"/>
      <c r="F30" s="27"/>
      <c r="G30" s="33"/>
      <c r="H30" s="28"/>
      <c r="I30" s="36"/>
    </row>
    <row r="31" spans="1:12" x14ac:dyDescent="0.4">
      <c r="A31" s="24" t="s">
        <v>177</v>
      </c>
      <c r="B31" s="27"/>
      <c r="C31" s="33"/>
      <c r="D31" s="28"/>
      <c r="E31" s="32"/>
      <c r="F31" s="27"/>
      <c r="G31" s="27"/>
      <c r="H31" s="28"/>
      <c r="I31" s="32"/>
    </row>
    <row r="32" spans="1:12" x14ac:dyDescent="0.4">
      <c r="A32" s="37" t="s">
        <v>210</v>
      </c>
      <c r="B32" s="34"/>
      <c r="C32" s="34"/>
      <c r="D32" s="29"/>
      <c r="E32" s="38"/>
      <c r="F32" s="34"/>
      <c r="G32" s="39"/>
      <c r="H32" s="29"/>
      <c r="I32" s="40"/>
    </row>
    <row r="33" spans="1:9" ht="18" x14ac:dyDescent="0.4">
      <c r="A33" s="1" t="s">
        <v>204</v>
      </c>
      <c r="B33" s="27"/>
      <c r="C33" s="27"/>
      <c r="D33" s="27"/>
      <c r="E33" s="27"/>
      <c r="F33" s="27"/>
      <c r="G33" s="27"/>
      <c r="H33" s="28"/>
      <c r="I33" s="27"/>
    </row>
    <row r="34" spans="1:9" x14ac:dyDescent="0.4">
      <c r="A34" s="24" t="s">
        <v>205</v>
      </c>
      <c r="B34" s="27"/>
      <c r="C34" s="27"/>
      <c r="D34" s="28"/>
      <c r="E34" s="30"/>
      <c r="F34" s="27"/>
      <c r="G34" s="27"/>
      <c r="H34" s="28"/>
      <c r="I34" s="27"/>
    </row>
    <row r="35" spans="1:9" x14ac:dyDescent="0.4">
      <c r="A35" s="24" t="s">
        <v>206</v>
      </c>
      <c r="B35" s="27"/>
      <c r="C35" s="27"/>
      <c r="D35" s="28"/>
      <c r="E35" s="33"/>
      <c r="F35" s="28"/>
      <c r="G35" s="27"/>
      <c r="H35" s="28"/>
      <c r="I35" s="27"/>
    </row>
    <row r="36" spans="1:9" x14ac:dyDescent="0.4">
      <c r="A36" s="24" t="s">
        <v>207</v>
      </c>
      <c r="B36" s="28"/>
      <c r="C36" s="27"/>
      <c r="D36" s="28"/>
      <c r="E36" s="27"/>
      <c r="F36" s="28"/>
      <c r="G36" s="27"/>
      <c r="H36" s="28"/>
      <c r="I36" s="27"/>
    </row>
    <row r="37" spans="1:9" x14ac:dyDescent="0.4">
      <c r="A37" s="24" t="s">
        <v>208</v>
      </c>
      <c r="B37" s="28"/>
      <c r="C37" s="32"/>
      <c r="D37" s="28"/>
      <c r="E37" s="27"/>
      <c r="F37" s="28"/>
      <c r="G37" s="27"/>
      <c r="H37" s="28"/>
      <c r="I37" s="27"/>
    </row>
    <row r="38" spans="1:9" x14ac:dyDescent="0.4">
      <c r="A38" s="26" t="s">
        <v>209</v>
      </c>
      <c r="B38" s="29"/>
      <c r="C38" s="34"/>
      <c r="D38" s="29"/>
      <c r="E38" s="34"/>
      <c r="F38" s="29"/>
      <c r="G38" s="34"/>
      <c r="H38" s="29"/>
      <c r="I38" s="34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_2000-2021</vt:lpstr>
      <vt:lpstr>STable 1</vt:lpstr>
      <vt:lpstr>STable2</vt:lpstr>
      <vt:lpstr>Sheet2</vt:lpstr>
      <vt:lpstr>Table 2_2000-2021</vt:lpstr>
      <vt:lpstr>Table 4</vt:lpstr>
      <vt:lpstr>Table 4 n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ieh, Mei-Chin</dc:creator>
  <cp:lastModifiedBy>Hsieh, Mei-Chin</cp:lastModifiedBy>
  <dcterms:created xsi:type="dcterms:W3CDTF">2024-04-16T16:24:26Z</dcterms:created>
  <dcterms:modified xsi:type="dcterms:W3CDTF">2024-12-08T18:45:29Z</dcterms:modified>
</cp:coreProperties>
</file>